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C:\Users\Juliette\Dropbox\New version of Juliette paper\PLOS One\Submission\"/>
    </mc:Choice>
  </mc:AlternateContent>
  <bookViews>
    <workbookView xWindow="0" yWindow="0" windowWidth="15345" windowHeight="4470"/>
  </bookViews>
  <sheets>
    <sheet name="Sheet1 (2)" sheetId="2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134">
  <si>
    <t>Well</t>
  </si>
  <si>
    <t xml:space="preserve">hsa-let-7d-5p </t>
  </si>
  <si>
    <t xml:space="preserve">hsa-let-7i-5p </t>
  </si>
  <si>
    <t xml:space="preserve">hsa-mir-103a-3p </t>
  </si>
  <si>
    <t xml:space="preserve">hsa-mir-107 </t>
  </si>
  <si>
    <t xml:space="preserve">hsa-mir-10b-5p </t>
  </si>
  <si>
    <t xml:space="preserve">hsa-mir-130a-3p </t>
  </si>
  <si>
    <t xml:space="preserve">hsa-mir-139-3p </t>
  </si>
  <si>
    <t xml:space="preserve">hsa-mir-139-5p </t>
  </si>
  <si>
    <t xml:space="preserve">hsa-mir-145-5p </t>
  </si>
  <si>
    <t xml:space="preserve">hsa-mir-155-5p </t>
  </si>
  <si>
    <t xml:space="preserve">hsa-mir-15a-5p </t>
  </si>
  <si>
    <t xml:space="preserve">hsa-mir-16-1-3p </t>
  </si>
  <si>
    <t xml:space="preserve">hsa-mir-16-5p </t>
  </si>
  <si>
    <t xml:space="preserve">hsa-mir-181a-5p </t>
  </si>
  <si>
    <t xml:space="preserve">hsa-mir-181b-5p </t>
  </si>
  <si>
    <t xml:space="preserve">hsa-mir-192-5p </t>
  </si>
  <si>
    <t xml:space="preserve">hsa-mir-199a-3p </t>
  </si>
  <si>
    <t xml:space="preserve">hsa-mir-199a-5p </t>
  </si>
  <si>
    <t xml:space="preserve">hsa-mir-20a-5p </t>
  </si>
  <si>
    <t xml:space="preserve">hsa-mir-21-5p </t>
  </si>
  <si>
    <t xml:space="preserve">hsa-mir-221-3p </t>
  </si>
  <si>
    <t xml:space="preserve">hsa-mir-222-3p </t>
  </si>
  <si>
    <t xml:space="preserve">hsa-mir-223-3p </t>
  </si>
  <si>
    <t xml:space="preserve">hsa-mir-27b-3p </t>
  </si>
  <si>
    <t xml:space="preserve">hsa-mir-320a </t>
  </si>
  <si>
    <t xml:space="preserve">hsa-mir-320b </t>
  </si>
  <si>
    <t xml:space="preserve">hsa-mir-324-5p </t>
  </si>
  <si>
    <t xml:space="preserve">hsa-mir-335-5p </t>
  </si>
  <si>
    <t xml:space="preserve">hsa-mir-339-3p </t>
  </si>
  <si>
    <t xml:space="preserve">hsa-mir-339-5p </t>
  </si>
  <si>
    <t xml:space="preserve">hsa-mir-378a-3p </t>
  </si>
  <si>
    <t xml:space="preserve">hsa-mir-500a-5p </t>
  </si>
  <si>
    <t xml:space="preserve">hsa-mir-93-5p </t>
  </si>
  <si>
    <t>experimentID</t>
  </si>
  <si>
    <t xml:space="preserve">Yield </t>
  </si>
  <si>
    <t xml:space="preserve">Classified </t>
  </si>
  <si>
    <t xml:space="preserve">CodeCoverage </t>
  </si>
  <si>
    <t>MFI</t>
  </si>
  <si>
    <t>%events converted to particles</t>
  </si>
  <si>
    <t>%particles decoded</t>
  </si>
  <si>
    <t>%targets with enough particles</t>
  </si>
  <si>
    <t>A10</t>
  </si>
  <si>
    <t>07 27 2016        ab214553_1(Specimen_002__.fcs)</t>
  </si>
  <si>
    <t>A11</t>
  </si>
  <si>
    <t>A12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B10</t>
  </si>
  <si>
    <t>B11</t>
  </si>
  <si>
    <t>B12</t>
  </si>
  <si>
    <t>B01</t>
  </si>
  <si>
    <t>NA</t>
  </si>
  <si>
    <t>B02</t>
  </si>
  <si>
    <t>B03</t>
  </si>
  <si>
    <t>B04</t>
  </si>
  <si>
    <t>B05</t>
  </si>
  <si>
    <t>B06</t>
  </si>
  <si>
    <t>B07</t>
  </si>
  <si>
    <t>B08</t>
  </si>
  <si>
    <t>B09</t>
  </si>
  <si>
    <t>C10</t>
  </si>
  <si>
    <t>C11</t>
  </si>
  <si>
    <t>C12</t>
  </si>
  <si>
    <t>C01</t>
  </si>
  <si>
    <t>C02</t>
  </si>
  <si>
    <t>C03</t>
  </si>
  <si>
    <t>C04</t>
  </si>
  <si>
    <t>C05</t>
  </si>
  <si>
    <t>C06</t>
  </si>
  <si>
    <t>C08</t>
  </si>
  <si>
    <t>C09</t>
  </si>
  <si>
    <t>D10</t>
  </si>
  <si>
    <t>D11</t>
  </si>
  <si>
    <t>D12</t>
  </si>
  <si>
    <t>D01</t>
  </si>
  <si>
    <t>D02</t>
  </si>
  <si>
    <t>D03</t>
  </si>
  <si>
    <t>D04</t>
  </si>
  <si>
    <t>D05</t>
  </si>
  <si>
    <t>D06</t>
  </si>
  <si>
    <t>D07</t>
  </si>
  <si>
    <t>D09</t>
  </si>
  <si>
    <t>E10</t>
  </si>
  <si>
    <t>E11</t>
  </si>
  <si>
    <t>E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F10</t>
  </si>
  <si>
    <t>F11</t>
  </si>
  <si>
    <t>F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G01</t>
  </si>
  <si>
    <t>G02</t>
  </si>
  <si>
    <t>G03</t>
  </si>
  <si>
    <t>G04</t>
  </si>
  <si>
    <t>G05</t>
  </si>
  <si>
    <t>G06</t>
  </si>
  <si>
    <t>G07</t>
  </si>
  <si>
    <t>G08</t>
  </si>
  <si>
    <t>Blanks</t>
  </si>
  <si>
    <t xml:space="preserve">       ab214553_1(Specimen_002__.fcs)</t>
  </si>
  <si>
    <t>Normalization</t>
  </si>
  <si>
    <t>Level of Detection</t>
  </si>
  <si>
    <t>In remission</t>
  </si>
  <si>
    <t>Asymptomatic WM</t>
  </si>
  <si>
    <t>Patient group</t>
  </si>
  <si>
    <t>Healthy control</t>
  </si>
  <si>
    <t>Refractory WM</t>
  </si>
  <si>
    <t>Relapsed WM</t>
  </si>
  <si>
    <t>Symptomatic naïve WM</t>
  </si>
  <si>
    <t>Normalization by the geNORM algorithm with the expression levels of the 3 most stable probes among samples : hsa-let-7i; hsa-miR-20a-5p and hsa-miR-223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5757"/>
        </patternFill>
      </fill>
    </dxf>
    <dxf>
      <fill>
        <patternFill>
          <bgColor rgb="FF9A57CD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5757"/>
        </patternFill>
      </fill>
    </dxf>
    <dxf>
      <fill>
        <patternFill>
          <bgColor rgb="FF9A57CD"/>
        </patternFill>
      </fill>
    </dxf>
  </dxfs>
  <tableStyles count="0" defaultTableStyle="TableStyleMedium2" defaultPivotStyle="PivotStyleLight16"/>
  <colors>
    <mruColors>
      <color rgb="FF006600"/>
      <color rgb="FF69FFFF"/>
      <color rgb="FF9A57CD"/>
      <color rgb="FFFF5757"/>
      <color rgb="FFCB97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7"/>
  <sheetViews>
    <sheetView tabSelected="1" topLeftCell="A60" zoomScale="82" zoomScaleNormal="82" workbookViewId="0">
      <selection activeCell="H85" sqref="H85"/>
    </sheetView>
  </sheetViews>
  <sheetFormatPr defaultRowHeight="15" x14ac:dyDescent="0.25"/>
  <cols>
    <col min="2" max="2" width="27.42578125" customWidth="1"/>
    <col min="36" max="36" width="21" style="1" customWidth="1"/>
    <col min="37" max="37" width="19.42578125" customWidth="1"/>
  </cols>
  <sheetData>
    <row r="1" spans="1:39" s="3" customFormat="1" ht="27" customHeight="1" x14ac:dyDescent="0.25">
      <c r="A1" s="3" t="s">
        <v>0</v>
      </c>
      <c r="B1" s="3" t="s">
        <v>128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</row>
    <row r="2" spans="1:39" x14ac:dyDescent="0.25">
      <c r="C2" t="s">
        <v>38</v>
      </c>
      <c r="D2" t="s">
        <v>38</v>
      </c>
      <c r="E2" t="s">
        <v>38</v>
      </c>
      <c r="F2" t="s">
        <v>38</v>
      </c>
      <c r="G2" t="s">
        <v>38</v>
      </c>
      <c r="H2" t="s">
        <v>38</v>
      </c>
      <c r="I2" t="s">
        <v>38</v>
      </c>
      <c r="J2" t="s">
        <v>38</v>
      </c>
      <c r="K2" t="s">
        <v>38</v>
      </c>
      <c r="L2" t="s">
        <v>38</v>
      </c>
      <c r="M2" t="s">
        <v>38</v>
      </c>
      <c r="N2" t="s">
        <v>38</v>
      </c>
      <c r="O2" t="s">
        <v>38</v>
      </c>
      <c r="P2" t="s">
        <v>38</v>
      </c>
      <c r="Q2" t="s">
        <v>38</v>
      </c>
      <c r="R2" t="s">
        <v>38</v>
      </c>
      <c r="S2" t="s">
        <v>38</v>
      </c>
      <c r="T2" t="s">
        <v>38</v>
      </c>
      <c r="U2" t="s">
        <v>38</v>
      </c>
      <c r="V2" t="s">
        <v>38</v>
      </c>
      <c r="W2" t="s">
        <v>38</v>
      </c>
      <c r="X2" t="s">
        <v>38</v>
      </c>
      <c r="Y2" t="s">
        <v>38</v>
      </c>
      <c r="Z2" t="s">
        <v>38</v>
      </c>
      <c r="AA2" t="s">
        <v>38</v>
      </c>
      <c r="AB2" t="s">
        <v>38</v>
      </c>
      <c r="AC2" t="s">
        <v>38</v>
      </c>
      <c r="AD2" t="s">
        <v>38</v>
      </c>
      <c r="AE2" t="s">
        <v>38</v>
      </c>
      <c r="AF2" t="s">
        <v>38</v>
      </c>
      <c r="AG2" t="s">
        <v>38</v>
      </c>
      <c r="AH2" t="s">
        <v>38</v>
      </c>
      <c r="AI2" t="s">
        <v>38</v>
      </c>
      <c r="AK2" t="s">
        <v>39</v>
      </c>
      <c r="AL2" t="s">
        <v>40</v>
      </c>
      <c r="AM2" t="s">
        <v>41</v>
      </c>
    </row>
    <row r="3" spans="1:39" x14ac:dyDescent="0.25">
      <c r="A3" t="s">
        <v>42</v>
      </c>
      <c r="B3" t="s">
        <v>127</v>
      </c>
      <c r="C3">
        <v>5191.66</v>
      </c>
      <c r="D3">
        <v>6498.2290000000003</v>
      </c>
      <c r="E3">
        <v>19334.421999999999</v>
      </c>
      <c r="F3">
        <v>15686.111000000001</v>
      </c>
      <c r="G3">
        <v>487.488</v>
      </c>
      <c r="H3">
        <v>7761.3440000000001</v>
      </c>
      <c r="I3">
        <v>183.964</v>
      </c>
      <c r="J3">
        <v>586.87599999999998</v>
      </c>
      <c r="K3">
        <v>-14.321</v>
      </c>
      <c r="L3">
        <v>-188.547</v>
      </c>
      <c r="M3">
        <v>18979.866000000002</v>
      </c>
      <c r="N3">
        <v>-86.989000000000004</v>
      </c>
      <c r="O3">
        <v>115291.88499999999</v>
      </c>
      <c r="P3">
        <v>1624.864</v>
      </c>
      <c r="Q3">
        <v>482.74</v>
      </c>
      <c r="R3">
        <v>820.59500000000003</v>
      </c>
      <c r="S3">
        <v>2336.5050000000001</v>
      </c>
      <c r="T3">
        <v>1230.635</v>
      </c>
      <c r="U3">
        <v>11333.602000000001</v>
      </c>
      <c r="V3">
        <v>3899.9029999999998</v>
      </c>
      <c r="W3">
        <v>2212.4760000000001</v>
      </c>
      <c r="X3">
        <v>530.08600000000001</v>
      </c>
      <c r="Y3">
        <v>17802.432000000001</v>
      </c>
      <c r="Z3">
        <v>2220.578</v>
      </c>
      <c r="AA3">
        <v>16712.397000000001</v>
      </c>
      <c r="AB3">
        <v>14491.450999999999</v>
      </c>
      <c r="AC3">
        <v>645.69600000000003</v>
      </c>
      <c r="AD3">
        <v>-550.61500000000001</v>
      </c>
      <c r="AE3">
        <v>297.30500000000001</v>
      </c>
      <c r="AF3">
        <v>371.20100000000002</v>
      </c>
      <c r="AG3">
        <v>135.81200000000001</v>
      </c>
      <c r="AH3">
        <v>-0.43</v>
      </c>
      <c r="AI3">
        <v>17903.751</v>
      </c>
      <c r="AJ3" s="1" t="s">
        <v>43</v>
      </c>
      <c r="AK3">
        <v>0.76500000000000001</v>
      </c>
      <c r="AL3">
        <v>0.81699999999999995</v>
      </c>
      <c r="AM3">
        <v>1</v>
      </c>
    </row>
    <row r="4" spans="1:39" x14ac:dyDescent="0.25">
      <c r="A4" t="s">
        <v>44</v>
      </c>
      <c r="B4" t="s">
        <v>127</v>
      </c>
      <c r="C4">
        <v>6512.1319999999996</v>
      </c>
      <c r="D4">
        <v>5479.1549999999997</v>
      </c>
      <c r="E4">
        <v>24230.608</v>
      </c>
      <c r="F4">
        <v>21013.82</v>
      </c>
      <c r="G4">
        <v>199.749</v>
      </c>
      <c r="H4">
        <v>5059.1139999999996</v>
      </c>
      <c r="I4">
        <v>77.388000000000005</v>
      </c>
      <c r="J4">
        <v>537.11699999999996</v>
      </c>
      <c r="K4">
        <v>298.185</v>
      </c>
      <c r="L4">
        <v>72.293000000000006</v>
      </c>
      <c r="M4">
        <v>10727.054</v>
      </c>
      <c r="N4">
        <v>61.938000000000002</v>
      </c>
      <c r="O4">
        <v>52709.264999999999</v>
      </c>
      <c r="P4">
        <v>1781.846</v>
      </c>
      <c r="Q4">
        <v>419.233</v>
      </c>
      <c r="R4">
        <v>437.786</v>
      </c>
      <c r="S4">
        <v>6781.7449999999999</v>
      </c>
      <c r="T4">
        <v>2770.4369999999999</v>
      </c>
      <c r="U4">
        <v>8131.7330000000002</v>
      </c>
      <c r="V4">
        <v>6600.0219999999999</v>
      </c>
      <c r="W4">
        <v>4276.0990000000002</v>
      </c>
      <c r="X4">
        <v>753.52499999999998</v>
      </c>
      <c r="Y4">
        <v>29426.977999999999</v>
      </c>
      <c r="Z4">
        <v>1891.7840000000001</v>
      </c>
      <c r="AA4">
        <v>18503.638999999999</v>
      </c>
      <c r="AB4">
        <v>12759.782999999999</v>
      </c>
      <c r="AC4">
        <v>541.08000000000004</v>
      </c>
      <c r="AD4">
        <v>1219.0540000000001</v>
      </c>
      <c r="AE4">
        <v>161.85400000000001</v>
      </c>
      <c r="AF4">
        <v>386.50099999999998</v>
      </c>
      <c r="AG4">
        <v>98.947999999999993</v>
      </c>
      <c r="AH4">
        <v>51.454999999999998</v>
      </c>
      <c r="AI4">
        <v>12737.537</v>
      </c>
      <c r="AJ4" s="1" t="s">
        <v>43</v>
      </c>
      <c r="AK4">
        <v>0.80600000000000005</v>
      </c>
      <c r="AL4">
        <v>0.85799999999999998</v>
      </c>
      <c r="AM4">
        <v>1</v>
      </c>
    </row>
    <row r="5" spans="1:39" x14ac:dyDescent="0.25">
      <c r="A5" t="s">
        <v>54</v>
      </c>
      <c r="B5" t="s">
        <v>127</v>
      </c>
      <c r="C5">
        <v>5975.6559999999999</v>
      </c>
      <c r="D5">
        <v>6790.0940000000001</v>
      </c>
      <c r="E5">
        <v>24703.241999999998</v>
      </c>
      <c r="F5">
        <v>20618.081999999999</v>
      </c>
      <c r="G5">
        <v>317.90699999999998</v>
      </c>
      <c r="H5">
        <v>3722.0949999999998</v>
      </c>
      <c r="I5">
        <v>132.505</v>
      </c>
      <c r="J5">
        <v>749.27599999999995</v>
      </c>
      <c r="K5">
        <v>130.62100000000001</v>
      </c>
      <c r="L5">
        <v>78.781000000000006</v>
      </c>
      <c r="M5">
        <v>16103.902</v>
      </c>
      <c r="N5">
        <v>109.95099999999999</v>
      </c>
      <c r="O5">
        <v>60906.59</v>
      </c>
      <c r="P5">
        <v>2118.4389999999999</v>
      </c>
      <c r="Q5">
        <v>561.5</v>
      </c>
      <c r="R5">
        <v>525.46600000000001</v>
      </c>
      <c r="S5">
        <v>2031.585</v>
      </c>
      <c r="T5">
        <v>769.08799999999997</v>
      </c>
      <c r="U5">
        <v>13075.868</v>
      </c>
      <c r="V5">
        <v>4366.4960000000001</v>
      </c>
      <c r="W5">
        <v>1787.367</v>
      </c>
      <c r="X5">
        <v>613.40700000000004</v>
      </c>
      <c r="Y5">
        <v>14767.127</v>
      </c>
      <c r="Z5">
        <v>977.20600000000002</v>
      </c>
      <c r="AA5">
        <v>16332.467000000001</v>
      </c>
      <c r="AB5">
        <v>12051.501</v>
      </c>
      <c r="AC5">
        <v>442.71499999999997</v>
      </c>
      <c r="AD5">
        <v>356.548</v>
      </c>
      <c r="AE5">
        <v>69.932000000000002</v>
      </c>
      <c r="AF5">
        <v>131.70099999999999</v>
      </c>
      <c r="AG5">
        <v>98.456999999999994</v>
      </c>
      <c r="AH5">
        <v>60.941000000000003</v>
      </c>
      <c r="AI5">
        <v>17571.57</v>
      </c>
      <c r="AJ5" s="1" t="s">
        <v>43</v>
      </c>
      <c r="AK5">
        <v>0.89500000000000002</v>
      </c>
      <c r="AL5">
        <v>0.90900000000000003</v>
      </c>
      <c r="AM5">
        <v>1</v>
      </c>
    </row>
    <row r="6" spans="1:39" x14ac:dyDescent="0.25">
      <c r="A6" t="s">
        <v>55</v>
      </c>
      <c r="B6" t="s">
        <v>127</v>
      </c>
      <c r="C6">
        <v>4081.9059999999999</v>
      </c>
      <c r="D6">
        <v>6673.25</v>
      </c>
      <c r="E6">
        <v>17456.901000000002</v>
      </c>
      <c r="F6">
        <v>13441.116</v>
      </c>
      <c r="G6">
        <v>153.999</v>
      </c>
      <c r="H6">
        <v>5823.8770000000004</v>
      </c>
      <c r="I6">
        <v>48.667999999999999</v>
      </c>
      <c r="J6">
        <v>325.60500000000002</v>
      </c>
      <c r="K6">
        <v>108.81699999999999</v>
      </c>
      <c r="L6">
        <v>23.59</v>
      </c>
      <c r="M6">
        <v>9695.6110000000008</v>
      </c>
      <c r="N6">
        <v>13.784000000000001</v>
      </c>
      <c r="O6">
        <v>36696.627999999997</v>
      </c>
      <c r="P6">
        <v>1430.7619999999999</v>
      </c>
      <c r="Q6">
        <v>418.59899999999999</v>
      </c>
      <c r="R6">
        <v>223.53100000000001</v>
      </c>
      <c r="S6">
        <v>4688.732</v>
      </c>
      <c r="T6">
        <v>2116.3209999999999</v>
      </c>
      <c r="U6">
        <v>9108.3520000000008</v>
      </c>
      <c r="V6">
        <v>5109.951</v>
      </c>
      <c r="W6">
        <v>4126.2690000000002</v>
      </c>
      <c r="X6">
        <v>549.25900000000001</v>
      </c>
      <c r="Y6">
        <v>21570.741000000002</v>
      </c>
      <c r="Z6">
        <v>1615.8130000000001</v>
      </c>
      <c r="AA6">
        <v>10389.617</v>
      </c>
      <c r="AB6">
        <v>8792.9560000000001</v>
      </c>
      <c r="AC6">
        <v>629.31100000000004</v>
      </c>
      <c r="AD6">
        <v>916.08299999999997</v>
      </c>
      <c r="AE6">
        <v>94.676000000000002</v>
      </c>
      <c r="AF6">
        <v>281.173</v>
      </c>
      <c r="AG6">
        <v>114.94</v>
      </c>
      <c r="AH6">
        <v>48.991</v>
      </c>
      <c r="AI6">
        <v>12446.769</v>
      </c>
      <c r="AJ6" s="1" t="s">
        <v>43</v>
      </c>
      <c r="AK6">
        <v>0.84499999999999997</v>
      </c>
      <c r="AL6">
        <v>0.89900000000000002</v>
      </c>
      <c r="AM6">
        <v>1</v>
      </c>
    </row>
    <row r="7" spans="1:39" x14ac:dyDescent="0.25">
      <c r="A7" t="s">
        <v>57</v>
      </c>
      <c r="B7" t="s">
        <v>127</v>
      </c>
      <c r="C7">
        <v>5126.8900000000003</v>
      </c>
      <c r="D7">
        <v>6778.665</v>
      </c>
      <c r="E7">
        <v>22198.157999999999</v>
      </c>
      <c r="F7">
        <v>15765.691999999999</v>
      </c>
      <c r="G7">
        <v>493.81700000000001</v>
      </c>
      <c r="H7">
        <v>7248.5690000000004</v>
      </c>
      <c r="I7">
        <v>26.643000000000001</v>
      </c>
      <c r="J7">
        <v>598.85599999999999</v>
      </c>
      <c r="K7">
        <v>106.40600000000001</v>
      </c>
      <c r="L7">
        <v>72.161000000000001</v>
      </c>
      <c r="M7">
        <v>10316.432000000001</v>
      </c>
      <c r="N7">
        <v>17.978000000000002</v>
      </c>
      <c r="O7">
        <v>40648.620000000003</v>
      </c>
      <c r="P7">
        <v>2206.6799999999998</v>
      </c>
      <c r="Q7">
        <v>643.28700000000003</v>
      </c>
      <c r="R7">
        <v>360.64</v>
      </c>
      <c r="S7">
        <v>3584.04</v>
      </c>
      <c r="T7">
        <v>1656.076</v>
      </c>
      <c r="U7">
        <v>8329.6610000000001</v>
      </c>
      <c r="V7">
        <v>9410.6149999999998</v>
      </c>
      <c r="W7">
        <v>4951.0540000000001</v>
      </c>
      <c r="X7">
        <v>617.36300000000006</v>
      </c>
      <c r="Y7">
        <v>23220.458999999999</v>
      </c>
      <c r="Z7">
        <v>2651.3539999999998</v>
      </c>
      <c r="AA7">
        <v>16601.593000000001</v>
      </c>
      <c r="AB7">
        <v>10722.625</v>
      </c>
      <c r="AC7">
        <v>516.57399999999996</v>
      </c>
      <c r="AD7">
        <v>1232.98</v>
      </c>
      <c r="AE7">
        <v>60.343000000000004</v>
      </c>
      <c r="AF7">
        <v>366.536</v>
      </c>
      <c r="AG7">
        <v>85.323999999999998</v>
      </c>
      <c r="AH7">
        <v>75.070999999999998</v>
      </c>
      <c r="AI7">
        <v>12556.034</v>
      </c>
      <c r="AJ7" s="1" t="s">
        <v>43</v>
      </c>
      <c r="AK7">
        <v>0.91</v>
      </c>
      <c r="AL7">
        <v>0.92300000000000004</v>
      </c>
      <c r="AM7">
        <v>1</v>
      </c>
    </row>
    <row r="8" spans="1:39" x14ac:dyDescent="0.25">
      <c r="A8" t="s">
        <v>61</v>
      </c>
      <c r="B8" t="s">
        <v>127</v>
      </c>
      <c r="C8">
        <v>5247.3509999999997</v>
      </c>
      <c r="D8">
        <v>6589.183</v>
      </c>
      <c r="E8">
        <v>17250.424999999999</v>
      </c>
      <c r="F8">
        <v>15027.343999999999</v>
      </c>
      <c r="G8">
        <v>244.74799999999999</v>
      </c>
      <c r="H8">
        <v>7411.6549999999997</v>
      </c>
      <c r="I8">
        <v>82.799000000000007</v>
      </c>
      <c r="J8">
        <v>488.63299999999998</v>
      </c>
      <c r="K8">
        <v>204.85400000000001</v>
      </c>
      <c r="L8">
        <v>161.58199999999999</v>
      </c>
      <c r="M8">
        <v>13929.714</v>
      </c>
      <c r="N8">
        <v>62.767000000000003</v>
      </c>
      <c r="O8">
        <v>48908.95</v>
      </c>
      <c r="P8">
        <v>1757.0029999999999</v>
      </c>
      <c r="Q8">
        <v>519.57799999999997</v>
      </c>
      <c r="R8">
        <v>340.41699999999997</v>
      </c>
      <c r="S8">
        <v>4180.2139999999999</v>
      </c>
      <c r="T8">
        <v>1933.5730000000001</v>
      </c>
      <c r="U8">
        <v>10567.86</v>
      </c>
      <c r="V8">
        <v>9220.2469999999994</v>
      </c>
      <c r="W8">
        <v>5242.9309999999996</v>
      </c>
      <c r="X8">
        <v>831.52499999999998</v>
      </c>
      <c r="Y8">
        <v>18828.845000000001</v>
      </c>
      <c r="Z8">
        <v>1688.252</v>
      </c>
      <c r="AA8">
        <v>10049.458000000001</v>
      </c>
      <c r="AB8">
        <v>13863.12</v>
      </c>
      <c r="AC8">
        <v>648.60599999999999</v>
      </c>
      <c r="AD8">
        <v>700.11800000000005</v>
      </c>
      <c r="AE8">
        <v>190.18299999999999</v>
      </c>
      <c r="AF8">
        <v>364.50700000000001</v>
      </c>
      <c r="AG8">
        <v>158.53800000000001</v>
      </c>
      <c r="AH8">
        <v>75.013000000000005</v>
      </c>
      <c r="AI8">
        <v>11721.739</v>
      </c>
      <c r="AJ8" s="1" t="s">
        <v>43</v>
      </c>
      <c r="AK8">
        <v>0.88500000000000001</v>
      </c>
      <c r="AL8">
        <v>0.89700000000000002</v>
      </c>
      <c r="AM8">
        <v>1</v>
      </c>
    </row>
    <row r="9" spans="1:39" x14ac:dyDescent="0.25">
      <c r="A9" t="s">
        <v>70</v>
      </c>
      <c r="B9" t="s">
        <v>127</v>
      </c>
      <c r="C9">
        <v>6679.2780000000002</v>
      </c>
      <c r="D9">
        <v>9869.5079999999998</v>
      </c>
      <c r="E9">
        <v>17815.238000000001</v>
      </c>
      <c r="F9">
        <v>11658.761</v>
      </c>
      <c r="G9">
        <v>294.45999999999998</v>
      </c>
      <c r="H9">
        <v>5632.2420000000002</v>
      </c>
      <c r="I9">
        <v>125.658</v>
      </c>
      <c r="J9">
        <v>785.53800000000001</v>
      </c>
      <c r="K9">
        <v>183.83799999999999</v>
      </c>
      <c r="L9">
        <v>412.06400000000002</v>
      </c>
      <c r="M9">
        <v>9745.0490000000009</v>
      </c>
      <c r="N9">
        <v>73.573999999999998</v>
      </c>
      <c r="O9">
        <v>41470.616999999998</v>
      </c>
      <c r="P9">
        <v>1862.096</v>
      </c>
      <c r="Q9">
        <v>484.803</v>
      </c>
      <c r="R9">
        <v>456.73099999999999</v>
      </c>
      <c r="S9">
        <v>1859.8440000000001</v>
      </c>
      <c r="T9">
        <v>1391.9580000000001</v>
      </c>
      <c r="U9">
        <v>8942.6759999999995</v>
      </c>
      <c r="V9">
        <v>8335.0969999999998</v>
      </c>
      <c r="W9">
        <v>3551.377</v>
      </c>
      <c r="X9">
        <v>903.43399999999997</v>
      </c>
      <c r="Y9">
        <v>14855.227999999999</v>
      </c>
      <c r="Z9">
        <v>1323.2149999999999</v>
      </c>
      <c r="AA9">
        <v>16653.900000000001</v>
      </c>
      <c r="AB9">
        <v>11471.708000000001</v>
      </c>
      <c r="AC9">
        <v>447.64800000000002</v>
      </c>
      <c r="AD9">
        <v>451.44</v>
      </c>
      <c r="AE9">
        <v>133.16</v>
      </c>
      <c r="AF9">
        <v>279.40199999999999</v>
      </c>
      <c r="AG9">
        <v>187.536</v>
      </c>
      <c r="AH9">
        <v>74.239999999999995</v>
      </c>
      <c r="AI9">
        <v>12859.073</v>
      </c>
      <c r="AJ9" s="1" t="s">
        <v>43</v>
      </c>
      <c r="AK9">
        <v>0.88400000000000001</v>
      </c>
      <c r="AL9">
        <v>0.90700000000000003</v>
      </c>
      <c r="AM9">
        <v>1</v>
      </c>
    </row>
    <row r="10" spans="1:39" x14ac:dyDescent="0.25">
      <c r="A10" t="s">
        <v>72</v>
      </c>
      <c r="B10" t="s">
        <v>127</v>
      </c>
      <c r="C10">
        <v>4733.4409999999998</v>
      </c>
      <c r="D10">
        <v>7325.4989999999998</v>
      </c>
      <c r="E10">
        <v>21255.564999999999</v>
      </c>
      <c r="F10">
        <v>15490.769</v>
      </c>
      <c r="G10">
        <v>94.84</v>
      </c>
      <c r="H10">
        <v>10302.221</v>
      </c>
      <c r="I10">
        <v>54.837000000000003</v>
      </c>
      <c r="J10">
        <v>418.358</v>
      </c>
      <c r="K10">
        <v>274.07400000000001</v>
      </c>
      <c r="L10">
        <v>101.791</v>
      </c>
      <c r="M10">
        <v>9822.8449999999993</v>
      </c>
      <c r="N10">
        <v>87.353999999999999</v>
      </c>
      <c r="O10">
        <v>34297.995000000003</v>
      </c>
      <c r="P10">
        <v>1365.606</v>
      </c>
      <c r="Q10">
        <v>437.786</v>
      </c>
      <c r="R10">
        <v>289.601</v>
      </c>
      <c r="S10">
        <v>4740.71</v>
      </c>
      <c r="T10">
        <v>2925.0160000000001</v>
      </c>
      <c r="U10">
        <v>7437.9679999999998</v>
      </c>
      <c r="V10">
        <v>9947.9179999999997</v>
      </c>
      <c r="W10">
        <v>5615.6989999999996</v>
      </c>
      <c r="X10">
        <v>1233.0050000000001</v>
      </c>
      <c r="Y10">
        <v>24063.056</v>
      </c>
      <c r="Z10">
        <v>2596.9090000000001</v>
      </c>
      <c r="AA10">
        <v>18044.931</v>
      </c>
      <c r="AB10">
        <v>14877.224</v>
      </c>
      <c r="AC10">
        <v>921.976</v>
      </c>
      <c r="AD10">
        <v>1298.3150000000001</v>
      </c>
      <c r="AE10">
        <v>185.16200000000001</v>
      </c>
      <c r="AF10">
        <v>511.60899999999998</v>
      </c>
      <c r="AG10">
        <v>110.509</v>
      </c>
      <c r="AH10">
        <v>37.418999999999997</v>
      </c>
      <c r="AI10">
        <v>9093.9480000000003</v>
      </c>
      <c r="AJ10" s="1" t="s">
        <v>43</v>
      </c>
      <c r="AK10">
        <v>0.874</v>
      </c>
      <c r="AL10">
        <v>0.90400000000000003</v>
      </c>
      <c r="AM10">
        <v>1</v>
      </c>
    </row>
    <row r="11" spans="1:39" x14ac:dyDescent="0.25">
      <c r="A11" t="s">
        <v>73</v>
      </c>
      <c r="B11" t="s">
        <v>127</v>
      </c>
      <c r="C11">
        <v>6059.5339999999997</v>
      </c>
      <c r="D11">
        <v>6675.6790000000001</v>
      </c>
      <c r="E11">
        <v>27044.736000000001</v>
      </c>
      <c r="F11">
        <v>20692.615000000002</v>
      </c>
      <c r="G11">
        <v>188.965</v>
      </c>
      <c r="H11">
        <v>13014.308999999999</v>
      </c>
      <c r="I11">
        <v>100.504</v>
      </c>
      <c r="J11">
        <v>336.19400000000002</v>
      </c>
      <c r="K11">
        <v>205.58799999999999</v>
      </c>
      <c r="L11">
        <v>100.98399999999999</v>
      </c>
      <c r="M11">
        <v>11316.287</v>
      </c>
      <c r="N11">
        <v>120.104</v>
      </c>
      <c r="O11">
        <v>40770.538999999997</v>
      </c>
      <c r="P11">
        <v>1433.088</v>
      </c>
      <c r="Q11">
        <v>507.15</v>
      </c>
      <c r="R11">
        <v>258.60399999999998</v>
      </c>
      <c r="S11">
        <v>4064.6750000000002</v>
      </c>
      <c r="T11">
        <v>2765.0219999999999</v>
      </c>
      <c r="U11">
        <v>9156.1710000000003</v>
      </c>
      <c r="V11">
        <v>6776.7309999999998</v>
      </c>
      <c r="W11">
        <v>4241.1909999999998</v>
      </c>
      <c r="X11">
        <v>610.90300000000002</v>
      </c>
      <c r="Y11">
        <v>21450.281999999999</v>
      </c>
      <c r="Z11">
        <v>1321.069</v>
      </c>
      <c r="AA11">
        <v>13191.74</v>
      </c>
      <c r="AB11">
        <v>11359.808000000001</v>
      </c>
      <c r="AC11">
        <v>773.47699999999998</v>
      </c>
      <c r="AD11">
        <v>687.27800000000002</v>
      </c>
      <c r="AE11">
        <v>175.339</v>
      </c>
      <c r="AF11">
        <v>449.00900000000001</v>
      </c>
      <c r="AG11">
        <v>177.41800000000001</v>
      </c>
      <c r="AH11">
        <v>124.252</v>
      </c>
      <c r="AI11">
        <v>13624.734</v>
      </c>
      <c r="AJ11" s="1" t="s">
        <v>43</v>
      </c>
      <c r="AK11">
        <v>0.88200000000000001</v>
      </c>
      <c r="AL11">
        <v>0.88800000000000001</v>
      </c>
      <c r="AM11">
        <v>1</v>
      </c>
    </row>
    <row r="12" spans="1:39" x14ac:dyDescent="0.25">
      <c r="A12" t="s">
        <v>75</v>
      </c>
      <c r="B12" t="s">
        <v>127</v>
      </c>
      <c r="C12">
        <v>7701.9930000000004</v>
      </c>
      <c r="D12">
        <v>7964.61</v>
      </c>
      <c r="E12">
        <v>18092.257000000001</v>
      </c>
      <c r="F12">
        <v>15508.263000000001</v>
      </c>
      <c r="G12">
        <v>187.46100000000001</v>
      </c>
      <c r="H12">
        <v>9033.6550000000007</v>
      </c>
      <c r="I12">
        <v>76.492000000000004</v>
      </c>
      <c r="J12">
        <v>625.70299999999997</v>
      </c>
      <c r="K12">
        <v>381.43700000000001</v>
      </c>
      <c r="L12">
        <v>149.86500000000001</v>
      </c>
      <c r="M12">
        <v>9656.68</v>
      </c>
      <c r="N12">
        <v>96.884</v>
      </c>
      <c r="O12">
        <v>31904.492999999999</v>
      </c>
      <c r="P12">
        <v>1817.0909999999999</v>
      </c>
      <c r="Q12">
        <v>554.98500000000001</v>
      </c>
      <c r="R12">
        <v>526.58000000000004</v>
      </c>
      <c r="S12">
        <v>3076.6210000000001</v>
      </c>
      <c r="T12">
        <v>1621.1130000000001</v>
      </c>
      <c r="U12">
        <v>7567.9629999999997</v>
      </c>
      <c r="V12">
        <v>11484.599</v>
      </c>
      <c r="W12">
        <v>4846.1909999999998</v>
      </c>
      <c r="X12">
        <v>832.41300000000001</v>
      </c>
      <c r="Y12">
        <v>21751.977999999999</v>
      </c>
      <c r="Z12">
        <v>2193.2060000000001</v>
      </c>
      <c r="AA12">
        <v>15986.67</v>
      </c>
      <c r="AB12">
        <v>11002.606</v>
      </c>
      <c r="AC12">
        <v>665.13</v>
      </c>
      <c r="AD12">
        <v>1084.4090000000001</v>
      </c>
      <c r="AE12">
        <v>114.91500000000001</v>
      </c>
      <c r="AF12">
        <v>366.57100000000003</v>
      </c>
      <c r="AG12">
        <v>107.45699999999999</v>
      </c>
      <c r="AH12">
        <v>52.503</v>
      </c>
      <c r="AI12">
        <v>11127.032999999999</v>
      </c>
      <c r="AJ12" s="1" t="s">
        <v>43</v>
      </c>
      <c r="AK12">
        <v>0.86399999999999999</v>
      </c>
      <c r="AL12">
        <v>0.89900000000000002</v>
      </c>
      <c r="AM12">
        <v>1</v>
      </c>
    </row>
    <row r="13" spans="1:39" x14ac:dyDescent="0.25">
      <c r="A13" t="s">
        <v>76</v>
      </c>
      <c r="B13" t="s">
        <v>127</v>
      </c>
      <c r="C13">
        <v>8904.0049999999992</v>
      </c>
      <c r="D13">
        <v>7875.5789999999997</v>
      </c>
      <c r="E13">
        <v>17867.634999999998</v>
      </c>
      <c r="F13">
        <v>14654.912</v>
      </c>
      <c r="G13">
        <v>764.47799999999995</v>
      </c>
      <c r="H13">
        <v>8132.5950000000003</v>
      </c>
      <c r="I13">
        <v>98.2</v>
      </c>
      <c r="J13">
        <v>1377.3720000000001</v>
      </c>
      <c r="K13">
        <v>396.87599999999998</v>
      </c>
      <c r="L13">
        <v>432.80200000000002</v>
      </c>
      <c r="M13">
        <v>8057.2190000000001</v>
      </c>
      <c r="N13">
        <v>83.542000000000002</v>
      </c>
      <c r="O13">
        <v>24499.167000000001</v>
      </c>
      <c r="P13">
        <v>3819.5909999999999</v>
      </c>
      <c r="Q13">
        <v>1118.867</v>
      </c>
      <c r="R13">
        <v>687.08799999999997</v>
      </c>
      <c r="S13">
        <v>5084.5820000000003</v>
      </c>
      <c r="T13">
        <v>3462.57</v>
      </c>
      <c r="U13">
        <v>9891.9179999999997</v>
      </c>
      <c r="V13">
        <v>10403.522000000001</v>
      </c>
      <c r="W13">
        <v>4140.7790000000005</v>
      </c>
      <c r="X13">
        <v>1324.7570000000001</v>
      </c>
      <c r="Y13">
        <v>16829.812999999998</v>
      </c>
      <c r="Z13">
        <v>3022.0990000000002</v>
      </c>
      <c r="AA13">
        <v>14655.83</v>
      </c>
      <c r="AB13">
        <v>8973.5720000000001</v>
      </c>
      <c r="AC13">
        <v>891.78499999999997</v>
      </c>
      <c r="AD13">
        <v>1534.5809999999999</v>
      </c>
      <c r="AE13">
        <v>134.10499999999999</v>
      </c>
      <c r="AF13">
        <v>555.20600000000002</v>
      </c>
      <c r="AG13">
        <v>283.11</v>
      </c>
      <c r="AH13">
        <v>122.34</v>
      </c>
      <c r="AI13">
        <v>13531.037</v>
      </c>
      <c r="AJ13" s="1" t="s">
        <v>43</v>
      </c>
      <c r="AK13">
        <v>0.86399999999999999</v>
      </c>
      <c r="AL13">
        <v>0.91800000000000004</v>
      </c>
      <c r="AM13">
        <v>1</v>
      </c>
    </row>
    <row r="14" spans="1:39" x14ac:dyDescent="0.25">
      <c r="A14" t="s">
        <v>78</v>
      </c>
      <c r="B14" t="s">
        <v>127</v>
      </c>
      <c r="C14">
        <v>5021.0389999999998</v>
      </c>
      <c r="D14">
        <v>7217.8980000000001</v>
      </c>
      <c r="E14">
        <v>15981.281000000001</v>
      </c>
      <c r="F14">
        <v>13297.225</v>
      </c>
      <c r="G14">
        <v>459.49900000000002</v>
      </c>
      <c r="H14">
        <v>5233.5690000000004</v>
      </c>
      <c r="I14">
        <v>36.436999999999998</v>
      </c>
      <c r="J14">
        <v>399.29199999999997</v>
      </c>
      <c r="K14">
        <v>126.681</v>
      </c>
      <c r="L14">
        <v>68.655000000000001</v>
      </c>
      <c r="M14">
        <v>14442.844999999999</v>
      </c>
      <c r="N14">
        <v>29.94</v>
      </c>
      <c r="O14">
        <v>68578.38</v>
      </c>
      <c r="P14">
        <v>1502.905</v>
      </c>
      <c r="Q14">
        <v>392.37700000000001</v>
      </c>
      <c r="R14">
        <v>612.80200000000002</v>
      </c>
      <c r="S14">
        <v>1508.864</v>
      </c>
      <c r="T14">
        <v>765.46299999999997</v>
      </c>
      <c r="U14">
        <v>10941.825999999999</v>
      </c>
      <c r="V14">
        <v>6045.7629999999999</v>
      </c>
      <c r="W14">
        <v>2066.8249999999998</v>
      </c>
      <c r="X14">
        <v>684.74599999999998</v>
      </c>
      <c r="Y14">
        <v>16601.286</v>
      </c>
      <c r="Z14">
        <v>1346.4390000000001</v>
      </c>
      <c r="AA14">
        <v>16232.967000000001</v>
      </c>
      <c r="AB14">
        <v>14006.087</v>
      </c>
      <c r="AC14">
        <v>338.71600000000001</v>
      </c>
      <c r="AD14">
        <v>382.58100000000002</v>
      </c>
      <c r="AE14">
        <v>74.474000000000004</v>
      </c>
      <c r="AF14">
        <v>124.17700000000001</v>
      </c>
      <c r="AG14">
        <v>215.96700000000001</v>
      </c>
      <c r="AH14">
        <v>81.311000000000007</v>
      </c>
      <c r="AI14">
        <v>14814.361000000001</v>
      </c>
      <c r="AJ14" s="1" t="s">
        <v>43</v>
      </c>
      <c r="AK14">
        <v>0.877</v>
      </c>
      <c r="AL14">
        <v>0.89900000000000002</v>
      </c>
      <c r="AM14">
        <v>1</v>
      </c>
    </row>
    <row r="15" spans="1:39" x14ac:dyDescent="0.25">
      <c r="A15" t="s">
        <v>81</v>
      </c>
      <c r="B15" t="s">
        <v>127</v>
      </c>
      <c r="C15">
        <v>7830.2640000000001</v>
      </c>
      <c r="D15">
        <v>9585.3349999999991</v>
      </c>
      <c r="E15">
        <v>22714.137999999999</v>
      </c>
      <c r="F15">
        <v>16829.923999999999</v>
      </c>
      <c r="G15">
        <v>316.65100000000001</v>
      </c>
      <c r="H15">
        <v>4739.3090000000002</v>
      </c>
      <c r="I15">
        <v>89.004999999999995</v>
      </c>
      <c r="J15">
        <v>836.327</v>
      </c>
      <c r="K15">
        <v>152.935</v>
      </c>
      <c r="L15">
        <v>-11.773</v>
      </c>
      <c r="M15">
        <v>12963.102999999999</v>
      </c>
      <c r="N15">
        <v>71.338999999999999</v>
      </c>
      <c r="O15">
        <v>60088.625</v>
      </c>
      <c r="P15">
        <v>2475.5079999999998</v>
      </c>
      <c r="Q15">
        <v>644.70000000000005</v>
      </c>
      <c r="R15">
        <v>764.15300000000002</v>
      </c>
      <c r="S15">
        <v>1464.606</v>
      </c>
      <c r="T15">
        <v>1293.836</v>
      </c>
      <c r="U15">
        <v>10529.689</v>
      </c>
      <c r="V15">
        <v>4694.1629999999996</v>
      </c>
      <c r="W15">
        <v>2663.5810000000001</v>
      </c>
      <c r="X15">
        <v>558.41800000000001</v>
      </c>
      <c r="Y15">
        <v>12990.308999999999</v>
      </c>
      <c r="Z15">
        <v>1980.6559999999999</v>
      </c>
      <c r="AA15">
        <v>18940.916000000001</v>
      </c>
      <c r="AB15">
        <v>12841.156000000001</v>
      </c>
      <c r="AC15">
        <v>578.38099999999997</v>
      </c>
      <c r="AD15">
        <v>590.93700000000001</v>
      </c>
      <c r="AE15">
        <v>181.44800000000001</v>
      </c>
      <c r="AF15">
        <v>255.97</v>
      </c>
      <c r="AG15">
        <v>253.56800000000001</v>
      </c>
      <c r="AH15">
        <v>140.666</v>
      </c>
      <c r="AI15">
        <v>22053.728999999999</v>
      </c>
      <c r="AJ15" s="1" t="s">
        <v>43</v>
      </c>
      <c r="AK15">
        <v>0.90900000000000003</v>
      </c>
      <c r="AL15">
        <v>0.92100000000000004</v>
      </c>
      <c r="AM15">
        <v>1</v>
      </c>
    </row>
    <row r="16" spans="1:39" x14ac:dyDescent="0.25">
      <c r="A16" t="s">
        <v>84</v>
      </c>
      <c r="B16" t="s">
        <v>127</v>
      </c>
      <c r="C16">
        <v>4137.4319999999998</v>
      </c>
      <c r="D16">
        <v>7023.2929999999997</v>
      </c>
      <c r="E16">
        <v>14564.971</v>
      </c>
      <c r="F16">
        <v>12093.361999999999</v>
      </c>
      <c r="G16">
        <v>223.51499999999999</v>
      </c>
      <c r="H16">
        <v>10552.741</v>
      </c>
      <c r="I16">
        <v>71.016999999999996</v>
      </c>
      <c r="J16">
        <v>303.16500000000002</v>
      </c>
      <c r="K16">
        <v>139.20500000000001</v>
      </c>
      <c r="L16">
        <v>26.106999999999999</v>
      </c>
      <c r="M16">
        <v>12359.558000000001</v>
      </c>
      <c r="N16">
        <v>66.840999999999994</v>
      </c>
      <c r="O16">
        <v>62505.544999999998</v>
      </c>
      <c r="P16">
        <v>1309.6379999999999</v>
      </c>
      <c r="Q16">
        <v>375.89800000000002</v>
      </c>
      <c r="R16">
        <v>346.452</v>
      </c>
      <c r="S16">
        <v>2965.3589999999999</v>
      </c>
      <c r="T16">
        <v>1551.4390000000001</v>
      </c>
      <c r="U16">
        <v>9507.8950000000004</v>
      </c>
      <c r="V16">
        <v>5609.8639999999996</v>
      </c>
      <c r="W16">
        <v>4858.7640000000001</v>
      </c>
      <c r="X16">
        <v>738.54600000000005</v>
      </c>
      <c r="Y16">
        <v>19634.38</v>
      </c>
      <c r="Z16">
        <v>1957.2809999999999</v>
      </c>
      <c r="AA16">
        <v>14365.934999999999</v>
      </c>
      <c r="AB16">
        <v>14649.367</v>
      </c>
      <c r="AC16">
        <v>508.05</v>
      </c>
      <c r="AD16">
        <v>747.11699999999996</v>
      </c>
      <c r="AE16">
        <v>114.815</v>
      </c>
      <c r="AF16">
        <v>175.60900000000001</v>
      </c>
      <c r="AG16">
        <v>96.424999999999997</v>
      </c>
      <c r="AH16">
        <v>71.709999999999994</v>
      </c>
      <c r="AI16">
        <v>11992.837</v>
      </c>
      <c r="AJ16" s="1" t="s">
        <v>43</v>
      </c>
      <c r="AK16">
        <v>0.90800000000000003</v>
      </c>
      <c r="AL16">
        <v>0.92400000000000004</v>
      </c>
      <c r="AM16">
        <v>1</v>
      </c>
    </row>
    <row r="17" spans="1:39" x14ac:dyDescent="0.25">
      <c r="A17" t="s">
        <v>85</v>
      </c>
      <c r="B17" t="s">
        <v>127</v>
      </c>
      <c r="C17">
        <v>5200.1319999999996</v>
      </c>
      <c r="D17">
        <v>6524.31</v>
      </c>
      <c r="E17">
        <v>19107.861000000001</v>
      </c>
      <c r="F17">
        <v>15471.263000000001</v>
      </c>
      <c r="G17">
        <v>80.55</v>
      </c>
      <c r="H17">
        <v>12539.459000000001</v>
      </c>
      <c r="I17">
        <v>26.603999999999999</v>
      </c>
      <c r="J17">
        <v>279.517</v>
      </c>
      <c r="K17">
        <v>294.17700000000002</v>
      </c>
      <c r="L17">
        <v>65.709999999999994</v>
      </c>
      <c r="M17">
        <v>10609.925999999999</v>
      </c>
      <c r="N17">
        <v>60.692999999999998</v>
      </c>
      <c r="O17">
        <v>35649.529000000002</v>
      </c>
      <c r="P17">
        <v>1695.0619999999999</v>
      </c>
      <c r="Q17">
        <v>721.43700000000001</v>
      </c>
      <c r="R17">
        <v>266.072</v>
      </c>
      <c r="S17">
        <v>6082.77</v>
      </c>
      <c r="T17">
        <v>2628.05</v>
      </c>
      <c r="U17">
        <v>8104.7910000000002</v>
      </c>
      <c r="V17">
        <v>9842.9989999999998</v>
      </c>
      <c r="W17">
        <v>5839.0169999999998</v>
      </c>
      <c r="X17">
        <v>956.63699999999994</v>
      </c>
      <c r="Y17">
        <v>24795.100999999999</v>
      </c>
      <c r="Z17">
        <v>2585.88</v>
      </c>
      <c r="AA17">
        <v>14914.513999999999</v>
      </c>
      <c r="AB17">
        <v>12177.960999999999</v>
      </c>
      <c r="AC17">
        <v>940.50099999999998</v>
      </c>
      <c r="AD17">
        <v>1037.367</v>
      </c>
      <c r="AE17">
        <v>110.211</v>
      </c>
      <c r="AF17">
        <v>421.96100000000001</v>
      </c>
      <c r="AG17">
        <v>140.899</v>
      </c>
      <c r="AH17">
        <v>30.704999999999998</v>
      </c>
      <c r="AI17">
        <v>9751.8510000000006</v>
      </c>
      <c r="AJ17" s="1" t="s">
        <v>43</v>
      </c>
      <c r="AK17">
        <v>0.88100000000000001</v>
      </c>
      <c r="AL17">
        <v>0.91600000000000004</v>
      </c>
      <c r="AM17">
        <v>1</v>
      </c>
    </row>
    <row r="18" spans="1:39" x14ac:dyDescent="0.25">
      <c r="A18" t="s">
        <v>87</v>
      </c>
      <c r="B18" t="s">
        <v>127</v>
      </c>
      <c r="C18">
        <v>6301.1009999999997</v>
      </c>
      <c r="D18">
        <v>6983.3549999999996</v>
      </c>
      <c r="E18">
        <v>17459.326000000001</v>
      </c>
      <c r="F18">
        <v>13346.944</v>
      </c>
      <c r="G18">
        <v>81.325000000000003</v>
      </c>
      <c r="H18">
        <v>9800.9940000000006</v>
      </c>
      <c r="I18">
        <v>52.915999999999997</v>
      </c>
      <c r="J18">
        <v>396.61799999999999</v>
      </c>
      <c r="K18">
        <v>283.79500000000002</v>
      </c>
      <c r="L18">
        <v>104.788</v>
      </c>
      <c r="M18">
        <v>8092.9620000000004</v>
      </c>
      <c r="N18">
        <v>104.38500000000001</v>
      </c>
      <c r="O18">
        <v>29009.727999999999</v>
      </c>
      <c r="P18">
        <v>1725.3209999999999</v>
      </c>
      <c r="Q18">
        <v>396.589</v>
      </c>
      <c r="R18">
        <v>442.48099999999999</v>
      </c>
      <c r="S18">
        <v>3650.163</v>
      </c>
      <c r="T18">
        <v>2397.1219999999998</v>
      </c>
      <c r="U18">
        <v>9058.9500000000007</v>
      </c>
      <c r="V18">
        <v>9120.1489999999994</v>
      </c>
      <c r="W18">
        <v>6252.049</v>
      </c>
      <c r="X18">
        <v>777.19899999999996</v>
      </c>
      <c r="Y18">
        <v>20725.276999999998</v>
      </c>
      <c r="Z18">
        <v>2824.0770000000002</v>
      </c>
      <c r="AA18">
        <v>17086.866000000002</v>
      </c>
      <c r="AB18">
        <v>12098.094999999999</v>
      </c>
      <c r="AC18">
        <v>839.73099999999999</v>
      </c>
      <c r="AD18">
        <v>1312.453</v>
      </c>
      <c r="AE18">
        <v>119.157</v>
      </c>
      <c r="AF18">
        <v>442.19299999999998</v>
      </c>
      <c r="AG18">
        <v>130.148</v>
      </c>
      <c r="AH18">
        <v>46.844999999999999</v>
      </c>
      <c r="AI18">
        <v>12598.281000000001</v>
      </c>
      <c r="AJ18" s="1" t="s">
        <v>43</v>
      </c>
      <c r="AK18">
        <v>0.90500000000000003</v>
      </c>
      <c r="AL18">
        <v>0.92900000000000005</v>
      </c>
      <c r="AM18">
        <v>1</v>
      </c>
    </row>
    <row r="19" spans="1:39" x14ac:dyDescent="0.25">
      <c r="A19" t="s">
        <v>88</v>
      </c>
      <c r="B19" t="s">
        <v>127</v>
      </c>
      <c r="C19">
        <v>5105.3500000000004</v>
      </c>
      <c r="D19">
        <v>6948.7879999999996</v>
      </c>
      <c r="E19">
        <v>19843.788</v>
      </c>
      <c r="F19">
        <v>18189.440999999999</v>
      </c>
      <c r="G19">
        <v>287.89</v>
      </c>
      <c r="H19">
        <v>5552.4889999999996</v>
      </c>
      <c r="I19">
        <v>32.280999999999999</v>
      </c>
      <c r="J19">
        <v>598.75900000000001</v>
      </c>
      <c r="K19">
        <v>94.066000000000003</v>
      </c>
      <c r="L19">
        <v>143.42500000000001</v>
      </c>
      <c r="M19">
        <v>13398.058999999999</v>
      </c>
      <c r="N19">
        <v>15.111000000000001</v>
      </c>
      <c r="O19">
        <v>47792.017</v>
      </c>
      <c r="P19">
        <v>1565.2090000000001</v>
      </c>
      <c r="Q19">
        <v>353.87099999999998</v>
      </c>
      <c r="R19">
        <v>305.94</v>
      </c>
      <c r="S19">
        <v>2096.2379999999998</v>
      </c>
      <c r="T19">
        <v>1210.1880000000001</v>
      </c>
      <c r="U19">
        <v>9646.8119999999999</v>
      </c>
      <c r="V19">
        <v>6990.4840000000004</v>
      </c>
      <c r="W19">
        <v>3216.8870000000002</v>
      </c>
      <c r="X19">
        <v>576.08199999999999</v>
      </c>
      <c r="Y19">
        <v>19559.125</v>
      </c>
      <c r="Z19">
        <v>1076.3720000000001</v>
      </c>
      <c r="AA19">
        <v>12020.724</v>
      </c>
      <c r="AB19">
        <v>9340.9930000000004</v>
      </c>
      <c r="AC19">
        <v>444.39600000000002</v>
      </c>
      <c r="AD19">
        <v>253.822</v>
      </c>
      <c r="AE19">
        <v>81.204999999999998</v>
      </c>
      <c r="AF19">
        <v>213.124</v>
      </c>
      <c r="AG19">
        <v>104.41</v>
      </c>
      <c r="AH19">
        <v>6.2480000000000002</v>
      </c>
      <c r="AI19">
        <v>12202.272999999999</v>
      </c>
      <c r="AJ19" s="1" t="s">
        <v>43</v>
      </c>
      <c r="AK19">
        <v>0.89200000000000002</v>
      </c>
      <c r="AL19">
        <v>0.90100000000000002</v>
      </c>
      <c r="AM19">
        <v>1</v>
      </c>
    </row>
    <row r="20" spans="1:39" x14ac:dyDescent="0.25">
      <c r="A20" t="s">
        <v>91</v>
      </c>
      <c r="B20" t="s">
        <v>127</v>
      </c>
      <c r="C20">
        <v>3358.8980000000001</v>
      </c>
      <c r="D20">
        <v>5764.8950000000004</v>
      </c>
      <c r="E20">
        <v>23464.932000000001</v>
      </c>
      <c r="F20">
        <v>17657.289000000001</v>
      </c>
      <c r="G20">
        <v>-1204.479</v>
      </c>
      <c r="H20">
        <v>989.28099999999995</v>
      </c>
      <c r="I20">
        <v>-497.137</v>
      </c>
      <c r="J20">
        <v>-264.85899999999998</v>
      </c>
      <c r="K20">
        <v>-1785.7940000000001</v>
      </c>
      <c r="L20">
        <v>-2424.482</v>
      </c>
      <c r="M20">
        <v>11684.081</v>
      </c>
      <c r="N20">
        <v>-1855.277</v>
      </c>
      <c r="O20">
        <v>79207.657000000007</v>
      </c>
      <c r="P20">
        <v>1543.5409999999999</v>
      </c>
      <c r="Q20">
        <v>171.05500000000001</v>
      </c>
      <c r="R20">
        <v>1041.78</v>
      </c>
      <c r="S20">
        <v>538.54700000000003</v>
      </c>
      <c r="T20">
        <v>-1234.712</v>
      </c>
      <c r="U20">
        <v>10671.624</v>
      </c>
      <c r="V20">
        <v>12669.105</v>
      </c>
      <c r="W20">
        <v>811.07100000000003</v>
      </c>
      <c r="X20">
        <v>944.66499999999996</v>
      </c>
      <c r="Y20">
        <v>21311.812999999998</v>
      </c>
      <c r="Z20">
        <v>1160.336</v>
      </c>
      <c r="AA20">
        <v>27430.458999999999</v>
      </c>
      <c r="AB20">
        <v>21821.467000000001</v>
      </c>
      <c r="AC20">
        <v>-922.48</v>
      </c>
      <c r="AD20">
        <v>-9699.4699999999993</v>
      </c>
      <c r="AE20">
        <v>750.43499999999995</v>
      </c>
      <c r="AF20">
        <v>-397.28899999999999</v>
      </c>
      <c r="AG20">
        <v>1288.982</v>
      </c>
      <c r="AH20">
        <v>-242.22200000000001</v>
      </c>
      <c r="AI20">
        <v>12968.018</v>
      </c>
      <c r="AJ20" s="1" t="s">
        <v>43</v>
      </c>
      <c r="AK20">
        <v>0.9</v>
      </c>
      <c r="AL20">
        <v>0.91900000000000004</v>
      </c>
      <c r="AM20">
        <v>1</v>
      </c>
    </row>
    <row r="21" spans="1:39" x14ac:dyDescent="0.25">
      <c r="A21" t="s">
        <v>93</v>
      </c>
      <c r="B21" t="s">
        <v>127</v>
      </c>
      <c r="C21">
        <v>5586.9679999999998</v>
      </c>
      <c r="D21">
        <v>7436.3220000000001</v>
      </c>
      <c r="E21">
        <v>20975.864000000001</v>
      </c>
      <c r="F21">
        <v>10667.656000000001</v>
      </c>
      <c r="G21">
        <v>63.110999999999997</v>
      </c>
      <c r="H21">
        <v>11032.995000000001</v>
      </c>
      <c r="I21">
        <v>33.853999999999999</v>
      </c>
      <c r="J21">
        <v>417.18299999999999</v>
      </c>
      <c r="K21">
        <v>184.255</v>
      </c>
      <c r="L21">
        <v>48.384999999999998</v>
      </c>
      <c r="M21">
        <v>10254.924999999999</v>
      </c>
      <c r="N21">
        <v>83.795000000000002</v>
      </c>
      <c r="O21">
        <v>35890.264000000003</v>
      </c>
      <c r="P21">
        <v>2831.1239999999998</v>
      </c>
      <c r="Q21">
        <v>788.81200000000001</v>
      </c>
      <c r="R21">
        <v>406.59800000000001</v>
      </c>
      <c r="S21">
        <v>7379.6909999999998</v>
      </c>
      <c r="T21">
        <v>3963.0169999999998</v>
      </c>
      <c r="U21">
        <v>8455.6059999999998</v>
      </c>
      <c r="V21">
        <v>8922.9969999999994</v>
      </c>
      <c r="W21">
        <v>7956.75</v>
      </c>
      <c r="X21">
        <v>1460.7439999999999</v>
      </c>
      <c r="Y21">
        <v>20851.598000000002</v>
      </c>
      <c r="Z21">
        <v>2832.3220000000001</v>
      </c>
      <c r="AA21">
        <v>20429.170999999998</v>
      </c>
      <c r="AB21">
        <v>17191.833999999999</v>
      </c>
      <c r="AC21">
        <v>1355.1020000000001</v>
      </c>
      <c r="AD21">
        <v>1677.8140000000001</v>
      </c>
      <c r="AE21">
        <v>171.501</v>
      </c>
      <c r="AF21">
        <v>451.43200000000002</v>
      </c>
      <c r="AG21">
        <v>276.57900000000001</v>
      </c>
      <c r="AH21">
        <v>15.186999999999999</v>
      </c>
      <c r="AI21">
        <v>14513.566999999999</v>
      </c>
      <c r="AJ21" s="1" t="s">
        <v>43</v>
      </c>
      <c r="AK21">
        <v>0.88600000000000001</v>
      </c>
      <c r="AL21">
        <v>0.91100000000000003</v>
      </c>
      <c r="AM21">
        <v>1</v>
      </c>
    </row>
    <row r="22" spans="1:39" x14ac:dyDescent="0.25">
      <c r="A22" t="s">
        <v>97</v>
      </c>
      <c r="B22" t="s">
        <v>127</v>
      </c>
      <c r="C22">
        <v>5049.375</v>
      </c>
      <c r="D22">
        <v>7105.2539999999999</v>
      </c>
      <c r="E22">
        <v>17927.833999999999</v>
      </c>
      <c r="F22">
        <v>14391.076999999999</v>
      </c>
      <c r="G22">
        <v>102.367</v>
      </c>
      <c r="H22">
        <v>11996.436</v>
      </c>
      <c r="I22">
        <v>36.655999999999999</v>
      </c>
      <c r="J22">
        <v>388.85899999999998</v>
      </c>
      <c r="K22">
        <v>276.23099999999999</v>
      </c>
      <c r="L22">
        <v>130.238</v>
      </c>
      <c r="M22">
        <v>9647.02</v>
      </c>
      <c r="N22">
        <v>65.31</v>
      </c>
      <c r="O22">
        <v>25610.268</v>
      </c>
      <c r="P22">
        <v>1573.972</v>
      </c>
      <c r="Q22">
        <v>588.69399999999996</v>
      </c>
      <c r="R22">
        <v>365.92599999999999</v>
      </c>
      <c r="S22">
        <v>5461.9059999999999</v>
      </c>
      <c r="T22">
        <v>3692.759</v>
      </c>
      <c r="U22">
        <v>8682.5049999999992</v>
      </c>
      <c r="V22">
        <v>8984.8649999999998</v>
      </c>
      <c r="W22">
        <v>5010.5060000000003</v>
      </c>
      <c r="X22">
        <v>853.18200000000002</v>
      </c>
      <c r="Y22">
        <v>21252.875</v>
      </c>
      <c r="Z22">
        <v>1530.59</v>
      </c>
      <c r="AA22">
        <v>14444.589</v>
      </c>
      <c r="AB22">
        <v>14101.449000000001</v>
      </c>
      <c r="AC22">
        <v>816.62800000000004</v>
      </c>
      <c r="AD22">
        <v>1521.174</v>
      </c>
      <c r="AE22">
        <v>141.10499999999999</v>
      </c>
      <c r="AF22">
        <v>398.97</v>
      </c>
      <c r="AG22">
        <v>96.909000000000006</v>
      </c>
      <c r="AH22">
        <v>35.505000000000003</v>
      </c>
      <c r="AI22">
        <v>9975.1470000000008</v>
      </c>
      <c r="AJ22" s="1" t="s">
        <v>43</v>
      </c>
      <c r="AK22">
        <v>0.90600000000000003</v>
      </c>
      <c r="AL22">
        <v>0.91200000000000003</v>
      </c>
      <c r="AM22">
        <v>1</v>
      </c>
    </row>
    <row r="23" spans="1:39" x14ac:dyDescent="0.25">
      <c r="A23" t="s">
        <v>99</v>
      </c>
      <c r="B23" t="s">
        <v>127</v>
      </c>
      <c r="C23">
        <v>6437.91</v>
      </c>
      <c r="D23">
        <v>7512.1620000000003</v>
      </c>
      <c r="E23">
        <v>15617.843000000001</v>
      </c>
      <c r="F23">
        <v>12843.69</v>
      </c>
      <c r="G23">
        <v>408.50599999999997</v>
      </c>
      <c r="H23">
        <v>7060.2039999999997</v>
      </c>
      <c r="I23">
        <v>81.344999999999999</v>
      </c>
      <c r="J23">
        <v>628.16700000000003</v>
      </c>
      <c r="K23">
        <v>229.33799999999999</v>
      </c>
      <c r="L23">
        <v>91.078000000000003</v>
      </c>
      <c r="M23">
        <v>8122.152</v>
      </c>
      <c r="N23">
        <v>49.024000000000001</v>
      </c>
      <c r="O23">
        <v>27345.501</v>
      </c>
      <c r="P23">
        <v>2430.4279999999999</v>
      </c>
      <c r="Q23">
        <v>679.02099999999996</v>
      </c>
      <c r="R23">
        <v>270.14600000000002</v>
      </c>
      <c r="S23">
        <v>5116.6940000000004</v>
      </c>
      <c r="T23">
        <v>2401.9659999999999</v>
      </c>
      <c r="U23">
        <v>8415.5759999999991</v>
      </c>
      <c r="V23">
        <v>7926.7889999999998</v>
      </c>
      <c r="W23">
        <v>4479.7619999999997</v>
      </c>
      <c r="X23">
        <v>664.51599999999996</v>
      </c>
      <c r="Y23">
        <v>20739.273000000001</v>
      </c>
      <c r="Z23">
        <v>1938.577</v>
      </c>
      <c r="AA23">
        <v>15826.683000000001</v>
      </c>
      <c r="AB23">
        <v>10350.236000000001</v>
      </c>
      <c r="AC23">
        <v>541.98599999999999</v>
      </c>
      <c r="AD23">
        <v>1053.3309999999999</v>
      </c>
      <c r="AE23">
        <v>90.424999999999997</v>
      </c>
      <c r="AF23">
        <v>315.42</v>
      </c>
      <c r="AG23">
        <v>106.206</v>
      </c>
      <c r="AH23">
        <v>56.137</v>
      </c>
      <c r="AI23">
        <v>12680.834000000001</v>
      </c>
      <c r="AJ23" s="1" t="s">
        <v>43</v>
      </c>
      <c r="AK23">
        <v>0.89500000000000002</v>
      </c>
      <c r="AL23">
        <v>0.91700000000000004</v>
      </c>
      <c r="AM23">
        <v>1</v>
      </c>
    </row>
    <row r="24" spans="1:39" x14ac:dyDescent="0.25">
      <c r="A24" t="s">
        <v>100</v>
      </c>
      <c r="B24" t="s">
        <v>127</v>
      </c>
      <c r="C24">
        <v>6013.4679999999998</v>
      </c>
      <c r="D24">
        <v>6099.9459999999999</v>
      </c>
      <c r="E24">
        <v>18214.284</v>
      </c>
      <c r="F24">
        <v>14042.968000000001</v>
      </c>
      <c r="G24">
        <v>301.82100000000003</v>
      </c>
      <c r="H24">
        <v>5948.0330000000004</v>
      </c>
      <c r="I24">
        <v>46.634</v>
      </c>
      <c r="J24">
        <v>686.85799999999995</v>
      </c>
      <c r="K24">
        <v>278.21699999999998</v>
      </c>
      <c r="L24">
        <v>87.361000000000004</v>
      </c>
      <c r="M24">
        <v>10597.508</v>
      </c>
      <c r="N24">
        <v>58.116999999999997</v>
      </c>
      <c r="O24">
        <v>31918.258000000002</v>
      </c>
      <c r="P24">
        <v>2080.739</v>
      </c>
      <c r="Q24">
        <v>692.59100000000001</v>
      </c>
      <c r="R24">
        <v>389.38299999999998</v>
      </c>
      <c r="S24">
        <v>3868.37</v>
      </c>
      <c r="T24">
        <v>1714.6759999999999</v>
      </c>
      <c r="U24">
        <v>8587.7549999999992</v>
      </c>
      <c r="V24">
        <v>9005.4380000000001</v>
      </c>
      <c r="W24">
        <v>4792.6540000000005</v>
      </c>
      <c r="X24">
        <v>921.83900000000006</v>
      </c>
      <c r="Y24">
        <v>25028.607</v>
      </c>
      <c r="Z24">
        <v>2572.1190000000001</v>
      </c>
      <c r="AA24">
        <v>11871.553</v>
      </c>
      <c r="AB24">
        <v>9379.1749999999993</v>
      </c>
      <c r="AC24">
        <v>556.03099999999995</v>
      </c>
      <c r="AD24">
        <v>1158.777</v>
      </c>
      <c r="AE24">
        <v>60.170999999999999</v>
      </c>
      <c r="AF24">
        <v>281.24400000000003</v>
      </c>
      <c r="AG24">
        <v>100.571</v>
      </c>
      <c r="AH24">
        <v>42.668999999999997</v>
      </c>
      <c r="AI24">
        <v>10256.668</v>
      </c>
      <c r="AJ24" s="1" t="s">
        <v>43</v>
      </c>
      <c r="AK24">
        <v>0.92200000000000004</v>
      </c>
      <c r="AL24">
        <v>0.91900000000000004</v>
      </c>
      <c r="AM24">
        <v>1</v>
      </c>
    </row>
    <row r="25" spans="1:39" x14ac:dyDescent="0.25">
      <c r="A25" t="s">
        <v>101</v>
      </c>
      <c r="B25" t="s">
        <v>127</v>
      </c>
      <c r="C25">
        <v>4377.8890000000001</v>
      </c>
      <c r="D25">
        <v>7893.4610000000002</v>
      </c>
      <c r="E25">
        <v>17575.947</v>
      </c>
      <c r="F25">
        <v>14721.644</v>
      </c>
      <c r="G25">
        <v>599.82399999999996</v>
      </c>
      <c r="H25">
        <v>10596.146000000001</v>
      </c>
      <c r="I25">
        <v>39.265999999999998</v>
      </c>
      <c r="J25">
        <v>812.13499999999999</v>
      </c>
      <c r="K25">
        <v>232.25899999999999</v>
      </c>
      <c r="L25">
        <v>211.81</v>
      </c>
      <c r="M25">
        <v>10422.703</v>
      </c>
      <c r="N25">
        <v>113.137</v>
      </c>
      <c r="O25">
        <v>32972.976999999999</v>
      </c>
      <c r="P25">
        <v>1918.365</v>
      </c>
      <c r="Q25">
        <v>762.26199999999994</v>
      </c>
      <c r="R25">
        <v>493.91</v>
      </c>
      <c r="S25">
        <v>5037.835</v>
      </c>
      <c r="T25">
        <v>2412.1039999999998</v>
      </c>
      <c r="U25">
        <v>8876.1589999999997</v>
      </c>
      <c r="V25">
        <v>6980.6210000000001</v>
      </c>
      <c r="W25">
        <v>6790.183</v>
      </c>
      <c r="X25">
        <v>1452.7550000000001</v>
      </c>
      <c r="Y25">
        <v>18713.272000000001</v>
      </c>
      <c r="Z25">
        <v>4210.29</v>
      </c>
      <c r="AA25">
        <v>14946.035</v>
      </c>
      <c r="AB25">
        <v>14081.415000000001</v>
      </c>
      <c r="AC25">
        <v>869.89</v>
      </c>
      <c r="AD25">
        <v>1367.683</v>
      </c>
      <c r="AE25">
        <v>173.09700000000001</v>
      </c>
      <c r="AF25">
        <v>407.15</v>
      </c>
      <c r="AG25">
        <v>289.483</v>
      </c>
      <c r="AH25">
        <v>69.608000000000004</v>
      </c>
      <c r="AI25">
        <v>12936.344999999999</v>
      </c>
      <c r="AJ25" s="1" t="s">
        <v>43</v>
      </c>
      <c r="AK25">
        <v>0.90400000000000003</v>
      </c>
      <c r="AL25">
        <v>0.91600000000000004</v>
      </c>
      <c r="AM25">
        <v>1</v>
      </c>
    </row>
    <row r="26" spans="1:39" x14ac:dyDescent="0.25">
      <c r="A26" t="s">
        <v>105</v>
      </c>
      <c r="B26" t="s">
        <v>127</v>
      </c>
      <c r="C26">
        <v>8257.5480000000007</v>
      </c>
      <c r="D26">
        <v>7419.2020000000002</v>
      </c>
      <c r="E26">
        <v>28745.982</v>
      </c>
      <c r="F26">
        <v>34700.902000000002</v>
      </c>
      <c r="G26">
        <v>163.596</v>
      </c>
      <c r="H26">
        <v>13899.252</v>
      </c>
      <c r="I26">
        <v>68.850999999999999</v>
      </c>
      <c r="J26">
        <v>1361.5139999999999</v>
      </c>
      <c r="K26">
        <v>65.421999999999997</v>
      </c>
      <c r="L26">
        <v>-90.725999999999999</v>
      </c>
      <c r="M26">
        <v>11761.66</v>
      </c>
      <c r="N26">
        <v>-139.40199999999999</v>
      </c>
      <c r="O26">
        <v>82226.012000000002</v>
      </c>
      <c r="P26">
        <v>2017.008</v>
      </c>
      <c r="Q26">
        <v>601.72299999999996</v>
      </c>
      <c r="R26">
        <v>596.202</v>
      </c>
      <c r="S26">
        <v>156.107</v>
      </c>
      <c r="T26">
        <v>18.721</v>
      </c>
      <c r="U26">
        <v>10484.136</v>
      </c>
      <c r="V26">
        <v>7084.7560000000003</v>
      </c>
      <c r="W26">
        <v>4817.76</v>
      </c>
      <c r="X26">
        <v>1021.193</v>
      </c>
      <c r="Y26">
        <v>16855.919999999998</v>
      </c>
      <c r="Z26">
        <v>1202.1300000000001</v>
      </c>
      <c r="AA26">
        <v>5511.1350000000002</v>
      </c>
      <c r="AB26">
        <v>10029.531000000001</v>
      </c>
      <c r="AC26">
        <v>763.63800000000003</v>
      </c>
      <c r="AD26">
        <v>198.73400000000001</v>
      </c>
      <c r="AE26">
        <v>241.93700000000001</v>
      </c>
      <c r="AF26">
        <v>239.05699999999999</v>
      </c>
      <c r="AG26">
        <v>53.654000000000003</v>
      </c>
      <c r="AH26">
        <v>98.406999999999996</v>
      </c>
      <c r="AI26">
        <v>14663.06</v>
      </c>
      <c r="AJ26" s="1" t="s">
        <v>43</v>
      </c>
      <c r="AK26">
        <v>0.88300000000000001</v>
      </c>
      <c r="AL26">
        <v>0.92100000000000004</v>
      </c>
      <c r="AM26">
        <v>1</v>
      </c>
    </row>
    <row r="27" spans="1:39" x14ac:dyDescent="0.25">
      <c r="A27" t="s">
        <v>107</v>
      </c>
      <c r="B27" t="s">
        <v>127</v>
      </c>
      <c r="C27">
        <v>5755.835</v>
      </c>
      <c r="D27">
        <v>7321.3789999999999</v>
      </c>
      <c r="E27">
        <v>18588.643</v>
      </c>
      <c r="F27">
        <v>15457.028</v>
      </c>
      <c r="G27">
        <v>135.21899999999999</v>
      </c>
      <c r="H27">
        <v>6664.3609999999999</v>
      </c>
      <c r="I27">
        <v>73.546000000000006</v>
      </c>
      <c r="J27">
        <v>249.084</v>
      </c>
      <c r="K27">
        <v>152.55199999999999</v>
      </c>
      <c r="L27">
        <v>69.608000000000004</v>
      </c>
      <c r="M27">
        <v>13691.075999999999</v>
      </c>
      <c r="N27">
        <v>68.918999999999997</v>
      </c>
      <c r="O27">
        <v>55232.207999999999</v>
      </c>
      <c r="P27">
        <v>1753.989</v>
      </c>
      <c r="Q27">
        <v>571.572</v>
      </c>
      <c r="R27">
        <v>472.81400000000002</v>
      </c>
      <c r="S27">
        <v>2939.66</v>
      </c>
      <c r="T27">
        <v>1453.329</v>
      </c>
      <c r="U27">
        <v>9714.3819999999996</v>
      </c>
      <c r="V27">
        <v>7232.49</v>
      </c>
      <c r="W27">
        <v>2282.232</v>
      </c>
      <c r="X27">
        <v>810.54899999999998</v>
      </c>
      <c r="Y27">
        <v>18434.624</v>
      </c>
      <c r="Z27">
        <v>1579.162</v>
      </c>
      <c r="AA27">
        <v>13910.156000000001</v>
      </c>
      <c r="AB27">
        <v>10068.788</v>
      </c>
      <c r="AC27">
        <v>595.52700000000004</v>
      </c>
      <c r="AD27">
        <v>404.255</v>
      </c>
      <c r="AE27">
        <v>107.739</v>
      </c>
      <c r="AF27">
        <v>202.41399999999999</v>
      </c>
      <c r="AG27">
        <v>163.441</v>
      </c>
      <c r="AH27">
        <v>83.704999999999998</v>
      </c>
      <c r="AI27">
        <v>14777.25</v>
      </c>
      <c r="AJ27" s="1" t="s">
        <v>43</v>
      </c>
      <c r="AK27">
        <v>0.9</v>
      </c>
      <c r="AL27">
        <v>0.91800000000000004</v>
      </c>
      <c r="AM27">
        <v>1</v>
      </c>
    </row>
    <row r="28" spans="1:39" x14ac:dyDescent="0.25">
      <c r="A28" t="s">
        <v>109</v>
      </c>
      <c r="B28" t="s">
        <v>127</v>
      </c>
      <c r="C28">
        <v>4973.2309999999998</v>
      </c>
      <c r="D28">
        <v>6534.808</v>
      </c>
      <c r="E28">
        <v>24111.097000000002</v>
      </c>
      <c r="F28">
        <v>12174.773999999999</v>
      </c>
      <c r="G28">
        <v>171.5</v>
      </c>
      <c r="H28">
        <v>9203.4030000000002</v>
      </c>
      <c r="I28">
        <v>29.141999999999999</v>
      </c>
      <c r="J28">
        <v>265.12799999999999</v>
      </c>
      <c r="K28">
        <v>88.774000000000001</v>
      </c>
      <c r="L28">
        <v>38.460999999999999</v>
      </c>
      <c r="M28">
        <v>22065.171999999999</v>
      </c>
      <c r="N28">
        <v>78.959000000000003</v>
      </c>
      <c r="O28">
        <v>67510.907000000007</v>
      </c>
      <c r="P28">
        <v>1779.6679999999999</v>
      </c>
      <c r="Q28">
        <v>478.99700000000001</v>
      </c>
      <c r="R28">
        <v>465.267</v>
      </c>
      <c r="S28">
        <v>2687.759</v>
      </c>
      <c r="T28">
        <v>1092.798</v>
      </c>
      <c r="U28">
        <v>13986.654</v>
      </c>
      <c r="V28">
        <v>4949.5029999999997</v>
      </c>
      <c r="W28">
        <v>2648.7469999999998</v>
      </c>
      <c r="X28">
        <v>708.28</v>
      </c>
      <c r="Y28">
        <v>14344.838</v>
      </c>
      <c r="Z28">
        <v>1062.5809999999999</v>
      </c>
      <c r="AA28">
        <v>18130.482</v>
      </c>
      <c r="AB28">
        <v>17747.391</v>
      </c>
      <c r="AC28">
        <v>333.36799999999999</v>
      </c>
      <c r="AD28">
        <v>440.89</v>
      </c>
      <c r="AE28">
        <v>155.48500000000001</v>
      </c>
      <c r="AF28">
        <v>173.5</v>
      </c>
      <c r="AG28">
        <v>147.321</v>
      </c>
      <c r="AH28">
        <v>77.488</v>
      </c>
      <c r="AI28">
        <v>20130.576000000001</v>
      </c>
      <c r="AJ28" s="1" t="s">
        <v>43</v>
      </c>
      <c r="AK28">
        <v>0.91900000000000004</v>
      </c>
      <c r="AL28">
        <v>0.92400000000000004</v>
      </c>
      <c r="AM28">
        <v>1</v>
      </c>
    </row>
    <row r="29" spans="1:39" x14ac:dyDescent="0.25">
      <c r="A29" t="s">
        <v>58</v>
      </c>
      <c r="B29" t="s">
        <v>126</v>
      </c>
      <c r="C29">
        <v>7155.7340000000004</v>
      </c>
      <c r="D29">
        <v>9323.134</v>
      </c>
      <c r="E29">
        <v>18428.690999999999</v>
      </c>
      <c r="F29">
        <v>16199.049000000001</v>
      </c>
      <c r="G29">
        <v>943.98800000000006</v>
      </c>
      <c r="H29">
        <v>3254.5830000000001</v>
      </c>
      <c r="I29">
        <v>165.94900000000001</v>
      </c>
      <c r="J29">
        <v>1296.7840000000001</v>
      </c>
      <c r="K29">
        <v>127.91200000000001</v>
      </c>
      <c r="L29">
        <v>231.376</v>
      </c>
      <c r="M29">
        <v>17366.420999999998</v>
      </c>
      <c r="N29">
        <v>49.002000000000002</v>
      </c>
      <c r="O29">
        <v>46592.087</v>
      </c>
      <c r="P29">
        <v>3897.7420000000002</v>
      </c>
      <c r="Q29">
        <v>938.13</v>
      </c>
      <c r="R29">
        <v>785.35199999999998</v>
      </c>
      <c r="S29">
        <v>1182.5</v>
      </c>
      <c r="T29">
        <v>570.69100000000003</v>
      </c>
      <c r="U29">
        <v>10080.246999999999</v>
      </c>
      <c r="V29">
        <v>7820.0820000000003</v>
      </c>
      <c r="W29">
        <v>1431.9380000000001</v>
      </c>
      <c r="X29">
        <v>974.197</v>
      </c>
      <c r="Y29">
        <v>13951.124</v>
      </c>
      <c r="Z29">
        <v>1677.94</v>
      </c>
      <c r="AA29">
        <v>14501.857</v>
      </c>
      <c r="AB29">
        <v>12251.638000000001</v>
      </c>
      <c r="AC29">
        <v>536.096</v>
      </c>
      <c r="AD29">
        <v>467.76299999999998</v>
      </c>
      <c r="AE29">
        <v>111.175</v>
      </c>
      <c r="AF29">
        <v>243.83500000000001</v>
      </c>
      <c r="AG29">
        <v>326.262</v>
      </c>
      <c r="AH29">
        <v>136.08699999999999</v>
      </c>
      <c r="AI29">
        <v>14530.567999999999</v>
      </c>
      <c r="AJ29" s="1" t="s">
        <v>43</v>
      </c>
      <c r="AK29">
        <v>0.91400000000000003</v>
      </c>
      <c r="AL29">
        <v>0.92</v>
      </c>
      <c r="AM29">
        <v>1</v>
      </c>
    </row>
    <row r="30" spans="1:39" x14ac:dyDescent="0.25">
      <c r="A30" t="s">
        <v>68</v>
      </c>
      <c r="B30" t="s">
        <v>126</v>
      </c>
      <c r="C30">
        <v>4896.7020000000002</v>
      </c>
      <c r="D30">
        <v>7670.3789999999999</v>
      </c>
      <c r="E30">
        <v>16045.475</v>
      </c>
      <c r="F30">
        <v>12248.441000000001</v>
      </c>
      <c r="G30">
        <v>125.566</v>
      </c>
      <c r="H30">
        <v>10367.254000000001</v>
      </c>
      <c r="I30">
        <v>58.542999999999999</v>
      </c>
      <c r="J30">
        <v>469.209</v>
      </c>
      <c r="K30">
        <v>239.101</v>
      </c>
      <c r="L30">
        <v>87.971000000000004</v>
      </c>
      <c r="M30">
        <v>10782.409</v>
      </c>
      <c r="N30">
        <v>85.611999999999995</v>
      </c>
      <c r="O30">
        <v>42127.78</v>
      </c>
      <c r="P30">
        <v>2226.6379999999999</v>
      </c>
      <c r="Q30">
        <v>749.06799999999998</v>
      </c>
      <c r="R30">
        <v>683.05600000000004</v>
      </c>
      <c r="S30">
        <v>4439.5659999999998</v>
      </c>
      <c r="T30">
        <v>1984.941</v>
      </c>
      <c r="U30">
        <v>7838.1210000000001</v>
      </c>
      <c r="V30">
        <v>13187.583000000001</v>
      </c>
      <c r="W30">
        <v>8324.8639999999996</v>
      </c>
      <c r="X30">
        <v>1506.1590000000001</v>
      </c>
      <c r="Y30">
        <v>21807.882000000001</v>
      </c>
      <c r="Z30">
        <v>3340.511</v>
      </c>
      <c r="AA30">
        <v>35761.235999999997</v>
      </c>
      <c r="AB30">
        <v>26460.899000000001</v>
      </c>
      <c r="AC30">
        <v>688.77099999999996</v>
      </c>
      <c r="AD30">
        <v>1260.798</v>
      </c>
      <c r="AE30">
        <v>205.72800000000001</v>
      </c>
      <c r="AF30">
        <v>442.53699999999998</v>
      </c>
      <c r="AG30">
        <v>361.83300000000003</v>
      </c>
      <c r="AH30">
        <v>68.471999999999994</v>
      </c>
      <c r="AI30">
        <v>14097.764999999999</v>
      </c>
      <c r="AJ30" s="1" t="s">
        <v>43</v>
      </c>
      <c r="AK30">
        <v>0.89400000000000002</v>
      </c>
      <c r="AL30">
        <v>0.90900000000000003</v>
      </c>
      <c r="AM30">
        <v>1</v>
      </c>
    </row>
    <row r="31" spans="1:39" x14ac:dyDescent="0.25">
      <c r="A31" t="s">
        <v>80</v>
      </c>
      <c r="B31" t="s">
        <v>126</v>
      </c>
      <c r="C31">
        <v>3962.58</v>
      </c>
      <c r="D31">
        <v>6789.2969999999996</v>
      </c>
      <c r="E31">
        <v>14981.126</v>
      </c>
      <c r="F31">
        <v>8976.107</v>
      </c>
      <c r="G31">
        <v>199.965</v>
      </c>
      <c r="H31">
        <v>4686.4129999999996</v>
      </c>
      <c r="I31">
        <v>11.709</v>
      </c>
      <c r="J31">
        <v>299.51100000000002</v>
      </c>
      <c r="K31">
        <v>269.72000000000003</v>
      </c>
      <c r="L31">
        <v>78.402000000000001</v>
      </c>
      <c r="M31">
        <v>7564.6</v>
      </c>
      <c r="N31">
        <v>54.99</v>
      </c>
      <c r="O31">
        <v>29170.419000000002</v>
      </c>
      <c r="P31">
        <v>1654.1</v>
      </c>
      <c r="Q31">
        <v>459.553</v>
      </c>
      <c r="R31">
        <v>609.83000000000004</v>
      </c>
      <c r="S31">
        <v>2081.7669999999998</v>
      </c>
      <c r="T31">
        <v>1042.5340000000001</v>
      </c>
      <c r="U31">
        <v>8720.4429999999993</v>
      </c>
      <c r="V31">
        <v>5186.8429999999998</v>
      </c>
      <c r="W31">
        <v>3319.1109999999999</v>
      </c>
      <c r="X31">
        <v>748.68399999999997</v>
      </c>
      <c r="Y31">
        <v>22145.168000000001</v>
      </c>
      <c r="Z31">
        <v>1709.732</v>
      </c>
      <c r="AA31">
        <v>13868.106</v>
      </c>
      <c r="AB31">
        <v>8258.92</v>
      </c>
      <c r="AC31">
        <v>628.52800000000002</v>
      </c>
      <c r="AD31">
        <v>413.78399999999999</v>
      </c>
      <c r="AE31">
        <v>96.620999999999995</v>
      </c>
      <c r="AF31">
        <v>192.14400000000001</v>
      </c>
      <c r="AG31">
        <v>310.68200000000002</v>
      </c>
      <c r="AH31">
        <v>44.545999999999999</v>
      </c>
      <c r="AI31">
        <v>10429.915999999999</v>
      </c>
      <c r="AJ31" s="1" t="s">
        <v>43</v>
      </c>
      <c r="AK31">
        <v>0.89400000000000002</v>
      </c>
      <c r="AL31">
        <v>0.92300000000000004</v>
      </c>
      <c r="AM31">
        <v>1</v>
      </c>
    </row>
    <row r="32" spans="1:39" x14ac:dyDescent="0.25">
      <c r="A32" t="s">
        <v>94</v>
      </c>
      <c r="B32" t="s">
        <v>126</v>
      </c>
      <c r="C32">
        <v>6496.72</v>
      </c>
      <c r="D32">
        <v>7262.81</v>
      </c>
      <c r="E32">
        <v>23649.918000000001</v>
      </c>
      <c r="F32">
        <v>11763.365</v>
      </c>
      <c r="G32">
        <v>254.749</v>
      </c>
      <c r="H32">
        <v>6190.2470000000003</v>
      </c>
      <c r="I32">
        <v>46.203000000000003</v>
      </c>
      <c r="J32">
        <v>382.86200000000002</v>
      </c>
      <c r="K32">
        <v>187.30799999999999</v>
      </c>
      <c r="L32">
        <v>57.348999999999997</v>
      </c>
      <c r="M32">
        <v>8821.1790000000001</v>
      </c>
      <c r="N32">
        <v>97.210999999999999</v>
      </c>
      <c r="O32">
        <v>48380.071000000004</v>
      </c>
      <c r="P32">
        <v>2110.8319999999999</v>
      </c>
      <c r="Q32">
        <v>552.75699999999995</v>
      </c>
      <c r="R32">
        <v>515.24199999999996</v>
      </c>
      <c r="S32">
        <v>4611.7460000000001</v>
      </c>
      <c r="T32">
        <v>2027.1020000000001</v>
      </c>
      <c r="U32">
        <v>8283.6679999999997</v>
      </c>
      <c r="V32">
        <v>10720.141</v>
      </c>
      <c r="W32">
        <v>3271.6019999999999</v>
      </c>
      <c r="X32">
        <v>789.16899999999998</v>
      </c>
      <c r="Y32">
        <v>21792.895</v>
      </c>
      <c r="Z32">
        <v>2141.922</v>
      </c>
      <c r="AA32">
        <v>14278.965</v>
      </c>
      <c r="AB32">
        <v>15256.87</v>
      </c>
      <c r="AC32">
        <v>572.06600000000003</v>
      </c>
      <c r="AD32">
        <v>765.51300000000003</v>
      </c>
      <c r="AE32">
        <v>197.05500000000001</v>
      </c>
      <c r="AF32">
        <v>436.88900000000001</v>
      </c>
      <c r="AG32">
        <v>177.61099999999999</v>
      </c>
      <c r="AH32">
        <v>58.973999999999997</v>
      </c>
      <c r="AI32">
        <v>13174.495999999999</v>
      </c>
      <c r="AJ32" s="1" t="s">
        <v>43</v>
      </c>
      <c r="AK32">
        <v>0.85499999999999998</v>
      </c>
      <c r="AL32">
        <v>0.90500000000000003</v>
      </c>
      <c r="AM32">
        <v>1</v>
      </c>
    </row>
    <row r="33" spans="1:39" x14ac:dyDescent="0.25">
      <c r="A33" t="s">
        <v>102</v>
      </c>
      <c r="B33" t="s">
        <v>126</v>
      </c>
      <c r="C33">
        <v>3590.4479999999999</v>
      </c>
      <c r="D33">
        <v>6170.933</v>
      </c>
      <c r="E33">
        <v>22770.573</v>
      </c>
      <c r="F33">
        <v>18856.865000000002</v>
      </c>
      <c r="G33">
        <v>198.399</v>
      </c>
      <c r="H33">
        <v>5983.8760000000002</v>
      </c>
      <c r="I33">
        <v>26.677</v>
      </c>
      <c r="J33">
        <v>294.72899999999998</v>
      </c>
      <c r="K33">
        <v>143.87700000000001</v>
      </c>
      <c r="L33">
        <v>15.512</v>
      </c>
      <c r="M33">
        <v>11811.625</v>
      </c>
      <c r="N33">
        <v>8.9770000000000003</v>
      </c>
      <c r="O33">
        <v>63027.485999999997</v>
      </c>
      <c r="P33">
        <v>1263.585</v>
      </c>
      <c r="Q33">
        <v>488.48099999999999</v>
      </c>
      <c r="R33">
        <v>274.44400000000002</v>
      </c>
      <c r="S33">
        <v>2351.63</v>
      </c>
      <c r="T33">
        <v>1527.153</v>
      </c>
      <c r="U33">
        <v>9212.8289999999997</v>
      </c>
      <c r="V33">
        <v>11586.411</v>
      </c>
      <c r="W33">
        <v>3289.71</v>
      </c>
      <c r="X33">
        <v>744.09100000000001</v>
      </c>
      <c r="Y33">
        <v>23062.078000000001</v>
      </c>
      <c r="Z33">
        <v>1861.364</v>
      </c>
      <c r="AA33">
        <v>13409.847</v>
      </c>
      <c r="AB33">
        <v>11152.414000000001</v>
      </c>
      <c r="AC33">
        <v>415.84300000000002</v>
      </c>
      <c r="AD33">
        <v>313.67200000000003</v>
      </c>
      <c r="AE33">
        <v>115.744</v>
      </c>
      <c r="AF33">
        <v>189.24700000000001</v>
      </c>
      <c r="AG33">
        <v>115.625</v>
      </c>
      <c r="AH33">
        <v>22.074999999999999</v>
      </c>
      <c r="AI33">
        <v>12886.715</v>
      </c>
      <c r="AJ33" s="1" t="s">
        <v>43</v>
      </c>
      <c r="AK33">
        <v>0.91600000000000004</v>
      </c>
      <c r="AL33">
        <v>0.92900000000000005</v>
      </c>
      <c r="AM33">
        <v>1</v>
      </c>
    </row>
    <row r="34" spans="1:39" x14ac:dyDescent="0.25">
      <c r="A34" t="s">
        <v>116</v>
      </c>
      <c r="B34" t="s">
        <v>126</v>
      </c>
      <c r="C34">
        <v>7330.8549999999996</v>
      </c>
      <c r="D34">
        <v>8096.93</v>
      </c>
      <c r="E34">
        <v>22314.222000000002</v>
      </c>
      <c r="F34">
        <v>17528.378000000001</v>
      </c>
      <c r="G34">
        <v>139.631</v>
      </c>
      <c r="H34">
        <v>6731.43</v>
      </c>
      <c r="I34">
        <v>113.926</v>
      </c>
      <c r="J34">
        <v>451.77600000000001</v>
      </c>
      <c r="K34">
        <v>246.386</v>
      </c>
      <c r="L34">
        <v>171.565</v>
      </c>
      <c r="M34">
        <v>12382.951999999999</v>
      </c>
      <c r="N34">
        <v>122.32</v>
      </c>
      <c r="O34">
        <v>39974.381000000001</v>
      </c>
      <c r="P34">
        <v>1272.817</v>
      </c>
      <c r="Q34">
        <v>399.16300000000001</v>
      </c>
      <c r="R34">
        <v>382.084</v>
      </c>
      <c r="S34">
        <v>4425.2489999999998</v>
      </c>
      <c r="T34">
        <v>2694.3449999999998</v>
      </c>
      <c r="U34">
        <v>8226.8389999999999</v>
      </c>
      <c r="V34">
        <v>8767.5370000000003</v>
      </c>
      <c r="W34">
        <v>3670.1950000000002</v>
      </c>
      <c r="X34">
        <v>847.29399999999998</v>
      </c>
      <c r="Y34">
        <v>19682.893</v>
      </c>
      <c r="Z34">
        <v>2079.4960000000001</v>
      </c>
      <c r="AA34">
        <v>14560.635</v>
      </c>
      <c r="AB34">
        <v>11370.299000000001</v>
      </c>
      <c r="AC34">
        <v>645.13699999999994</v>
      </c>
      <c r="AD34">
        <v>591.01599999999996</v>
      </c>
      <c r="AE34">
        <v>105.45699999999999</v>
      </c>
      <c r="AF34">
        <v>371.96899999999999</v>
      </c>
      <c r="AG34">
        <v>110.354</v>
      </c>
      <c r="AH34">
        <v>57.067999999999998</v>
      </c>
      <c r="AI34">
        <v>12508.286</v>
      </c>
      <c r="AJ34" s="1" t="s">
        <v>43</v>
      </c>
      <c r="AK34">
        <v>0.89100000000000001</v>
      </c>
      <c r="AL34">
        <v>0.91700000000000004</v>
      </c>
      <c r="AM34">
        <v>1</v>
      </c>
    </row>
    <row r="35" spans="1:39" x14ac:dyDescent="0.25">
      <c r="A35" t="s">
        <v>46</v>
      </c>
      <c r="B35" t="s">
        <v>129</v>
      </c>
      <c r="C35">
        <v>6464.3720000000003</v>
      </c>
      <c r="D35">
        <v>8197.0830000000005</v>
      </c>
      <c r="E35">
        <v>23993.050999999999</v>
      </c>
      <c r="F35">
        <v>17486.607</v>
      </c>
      <c r="G35">
        <v>185.22499999999999</v>
      </c>
      <c r="H35">
        <v>12236.746999999999</v>
      </c>
      <c r="I35">
        <v>93.828000000000003</v>
      </c>
      <c r="J35">
        <v>565.50099999999998</v>
      </c>
      <c r="K35">
        <v>205.82900000000001</v>
      </c>
      <c r="L35">
        <v>118.515</v>
      </c>
      <c r="M35">
        <v>8122.8040000000001</v>
      </c>
      <c r="N35">
        <v>94.233000000000004</v>
      </c>
      <c r="O35">
        <v>27630.116999999998</v>
      </c>
      <c r="P35">
        <v>1925.29</v>
      </c>
      <c r="Q35">
        <v>451.762</v>
      </c>
      <c r="R35">
        <v>259.89400000000001</v>
      </c>
      <c r="S35">
        <v>5728.8050000000003</v>
      </c>
      <c r="T35">
        <v>3353.5549999999998</v>
      </c>
      <c r="U35">
        <v>6941.2219999999998</v>
      </c>
      <c r="V35">
        <v>7497.6040000000003</v>
      </c>
      <c r="W35">
        <v>7792.9589999999998</v>
      </c>
      <c r="X35">
        <v>978.27300000000002</v>
      </c>
      <c r="Y35">
        <v>23043.425999999999</v>
      </c>
      <c r="Z35">
        <v>3891.2640000000001</v>
      </c>
      <c r="AA35">
        <v>14170.439</v>
      </c>
      <c r="AB35">
        <v>10706.093999999999</v>
      </c>
      <c r="AC35">
        <v>1108.5519999999999</v>
      </c>
      <c r="AD35">
        <v>1980.482</v>
      </c>
      <c r="AE35">
        <v>133.22399999999999</v>
      </c>
      <c r="AF35">
        <v>433.53699999999998</v>
      </c>
      <c r="AG35">
        <v>59.322000000000003</v>
      </c>
      <c r="AH35">
        <v>67.459000000000003</v>
      </c>
      <c r="AI35">
        <v>9634.4330000000009</v>
      </c>
      <c r="AJ35" s="1" t="s">
        <v>43</v>
      </c>
      <c r="AK35">
        <v>0.91300000000000003</v>
      </c>
      <c r="AL35">
        <v>0.92400000000000004</v>
      </c>
      <c r="AM35">
        <v>1</v>
      </c>
    </row>
    <row r="36" spans="1:39" x14ac:dyDescent="0.25">
      <c r="A36" t="s">
        <v>47</v>
      </c>
      <c r="B36" t="s">
        <v>129</v>
      </c>
      <c r="C36">
        <v>8349.3690000000006</v>
      </c>
      <c r="D36">
        <v>7530.3559999999998</v>
      </c>
      <c r="E36">
        <v>22602.084999999999</v>
      </c>
      <c r="F36">
        <v>18771.874</v>
      </c>
      <c r="G36">
        <v>224.51400000000001</v>
      </c>
      <c r="H36">
        <v>13093.873</v>
      </c>
      <c r="I36">
        <v>95.626999999999995</v>
      </c>
      <c r="J36">
        <v>888.15800000000002</v>
      </c>
      <c r="K36">
        <v>350.26400000000001</v>
      </c>
      <c r="L36">
        <v>131.898</v>
      </c>
      <c r="M36">
        <v>8675.5560000000005</v>
      </c>
      <c r="N36">
        <v>93.155000000000001</v>
      </c>
      <c r="O36">
        <v>26851.827000000001</v>
      </c>
      <c r="P36">
        <v>3135.3629999999998</v>
      </c>
      <c r="Q36">
        <v>858.76900000000001</v>
      </c>
      <c r="R36">
        <v>322.25900000000001</v>
      </c>
      <c r="S36">
        <v>4709.9219999999996</v>
      </c>
      <c r="T36">
        <v>3797.4090000000001</v>
      </c>
      <c r="U36">
        <v>9101.5079999999998</v>
      </c>
      <c r="V36">
        <v>7475.2820000000002</v>
      </c>
      <c r="W36">
        <v>6747.1279999999997</v>
      </c>
      <c r="X36">
        <v>1146.7370000000001</v>
      </c>
      <c r="Y36">
        <v>19129.931</v>
      </c>
      <c r="Z36">
        <v>2946.6689999999999</v>
      </c>
      <c r="AA36">
        <v>13791.929</v>
      </c>
      <c r="AB36">
        <v>12750.912</v>
      </c>
      <c r="AC36">
        <v>1016.484</v>
      </c>
      <c r="AD36">
        <v>1241.6320000000001</v>
      </c>
      <c r="AE36">
        <v>169.297</v>
      </c>
      <c r="AF36">
        <v>633.80899999999997</v>
      </c>
      <c r="AG36">
        <v>107.92</v>
      </c>
      <c r="AH36">
        <v>69.518000000000001</v>
      </c>
      <c r="AI36">
        <v>8819.0480000000007</v>
      </c>
      <c r="AJ36" s="1" t="s">
        <v>43</v>
      </c>
      <c r="AK36">
        <v>0.91800000000000004</v>
      </c>
      <c r="AL36">
        <v>0.92600000000000005</v>
      </c>
      <c r="AM36">
        <v>1</v>
      </c>
    </row>
    <row r="37" spans="1:39" x14ac:dyDescent="0.25">
      <c r="A37" t="s">
        <v>48</v>
      </c>
      <c r="B37" t="s">
        <v>129</v>
      </c>
      <c r="C37">
        <v>5303.75</v>
      </c>
      <c r="D37">
        <v>6071.81</v>
      </c>
      <c r="E37">
        <v>24185.308000000001</v>
      </c>
      <c r="F37">
        <v>18454.71</v>
      </c>
      <c r="G37">
        <v>102.83</v>
      </c>
      <c r="H37">
        <v>10791.188</v>
      </c>
      <c r="I37">
        <v>73.844999999999999</v>
      </c>
      <c r="J37">
        <v>370.75700000000001</v>
      </c>
      <c r="K37">
        <v>403.05799999999999</v>
      </c>
      <c r="L37">
        <v>97.546000000000006</v>
      </c>
      <c r="M37">
        <v>10727.647999999999</v>
      </c>
      <c r="N37">
        <v>59.393000000000001</v>
      </c>
      <c r="O37">
        <v>41910.368999999999</v>
      </c>
      <c r="P37">
        <v>1357.567</v>
      </c>
      <c r="Q37">
        <v>576.00400000000002</v>
      </c>
      <c r="R37">
        <v>250.636</v>
      </c>
      <c r="S37">
        <v>5741.5429999999997</v>
      </c>
      <c r="T37">
        <v>3814.8490000000002</v>
      </c>
      <c r="U37">
        <v>8190.1229999999996</v>
      </c>
      <c r="V37">
        <v>8366.1389999999992</v>
      </c>
      <c r="W37">
        <v>5140.683</v>
      </c>
      <c r="X37">
        <v>758.19100000000003</v>
      </c>
      <c r="Y37">
        <v>26365.357</v>
      </c>
      <c r="Z37">
        <v>2722.6950000000002</v>
      </c>
      <c r="AA37">
        <v>13226.254999999999</v>
      </c>
      <c r="AB37">
        <v>9691.2129999999997</v>
      </c>
      <c r="AC37">
        <v>607.39599999999996</v>
      </c>
      <c r="AD37">
        <v>1178.8150000000001</v>
      </c>
      <c r="AE37">
        <v>121.026</v>
      </c>
      <c r="AF37">
        <v>450.02100000000002</v>
      </c>
      <c r="AG37">
        <v>98.328000000000003</v>
      </c>
      <c r="AH37">
        <v>38.880000000000003</v>
      </c>
      <c r="AI37">
        <v>10182.171</v>
      </c>
      <c r="AJ37" s="1" t="s">
        <v>43</v>
      </c>
      <c r="AK37">
        <v>0.92200000000000004</v>
      </c>
      <c r="AL37">
        <v>0.93300000000000005</v>
      </c>
      <c r="AM37">
        <v>1</v>
      </c>
    </row>
    <row r="38" spans="1:39" x14ac:dyDescent="0.25">
      <c r="A38" t="s">
        <v>49</v>
      </c>
      <c r="B38" t="s">
        <v>129</v>
      </c>
      <c r="C38">
        <v>7457.6940000000004</v>
      </c>
      <c r="D38">
        <v>7022.95</v>
      </c>
      <c r="E38">
        <v>18758.55</v>
      </c>
      <c r="F38">
        <v>13231.593999999999</v>
      </c>
      <c r="G38">
        <v>203.857</v>
      </c>
      <c r="H38">
        <v>9579.1610000000001</v>
      </c>
      <c r="I38">
        <v>60.856999999999999</v>
      </c>
      <c r="J38">
        <v>832.74199999999996</v>
      </c>
      <c r="K38">
        <v>547.38599999999997</v>
      </c>
      <c r="L38">
        <v>86.596999999999994</v>
      </c>
      <c r="M38">
        <v>7590.3140000000003</v>
      </c>
      <c r="N38">
        <v>69.075000000000003</v>
      </c>
      <c r="O38">
        <v>26771.243999999999</v>
      </c>
      <c r="P38">
        <v>3191.2890000000002</v>
      </c>
      <c r="Q38">
        <v>711.56799999999998</v>
      </c>
      <c r="R38">
        <v>330.72699999999998</v>
      </c>
      <c r="S38">
        <v>5671.2550000000001</v>
      </c>
      <c r="T38">
        <v>3542.529</v>
      </c>
      <c r="U38">
        <v>8729.9130000000005</v>
      </c>
      <c r="V38">
        <v>7616.2089999999998</v>
      </c>
      <c r="W38">
        <v>5838.9489999999996</v>
      </c>
      <c r="X38">
        <v>921.11800000000005</v>
      </c>
      <c r="Y38">
        <v>21385.174999999999</v>
      </c>
      <c r="Z38">
        <v>2599.0010000000002</v>
      </c>
      <c r="AA38">
        <v>11780.994000000001</v>
      </c>
      <c r="AB38">
        <v>10340.477999999999</v>
      </c>
      <c r="AC38">
        <v>1170.81</v>
      </c>
      <c r="AD38">
        <v>1588.954</v>
      </c>
      <c r="AE38">
        <v>184.333</v>
      </c>
      <c r="AF38">
        <v>403.04399999999998</v>
      </c>
      <c r="AG38">
        <v>128.44999999999999</v>
      </c>
      <c r="AH38">
        <v>54.231000000000002</v>
      </c>
      <c r="AI38">
        <v>9837.509</v>
      </c>
      <c r="AJ38" s="1" t="s">
        <v>43</v>
      </c>
      <c r="AK38">
        <v>0.66800000000000004</v>
      </c>
      <c r="AL38">
        <v>0.68600000000000005</v>
      </c>
      <c r="AM38">
        <v>1</v>
      </c>
    </row>
    <row r="39" spans="1:39" x14ac:dyDescent="0.25">
      <c r="A39" t="s">
        <v>50</v>
      </c>
      <c r="B39" t="s">
        <v>129</v>
      </c>
      <c r="C39">
        <v>7147.11</v>
      </c>
      <c r="D39">
        <v>7553.1760000000004</v>
      </c>
      <c r="E39">
        <v>23741.842000000001</v>
      </c>
      <c r="F39">
        <v>16335.546</v>
      </c>
      <c r="G39">
        <v>135.32400000000001</v>
      </c>
      <c r="H39">
        <v>12182.322</v>
      </c>
      <c r="I39">
        <v>172.71100000000001</v>
      </c>
      <c r="J39">
        <v>813.33399999999995</v>
      </c>
      <c r="K39">
        <v>238.131</v>
      </c>
      <c r="L39">
        <v>42.139000000000003</v>
      </c>
      <c r="M39">
        <v>9597.7549999999992</v>
      </c>
      <c r="N39">
        <v>52.121000000000002</v>
      </c>
      <c r="O39">
        <v>32595.989000000001</v>
      </c>
      <c r="P39">
        <v>1588.3</v>
      </c>
      <c r="Q39">
        <v>383.56299999999999</v>
      </c>
      <c r="R39">
        <v>275.726</v>
      </c>
      <c r="S39">
        <v>5212.4790000000003</v>
      </c>
      <c r="T39">
        <v>3125.2669999999998</v>
      </c>
      <c r="U39">
        <v>8761.3340000000007</v>
      </c>
      <c r="V39">
        <v>7276.9030000000002</v>
      </c>
      <c r="W39">
        <v>6167.1559999999999</v>
      </c>
      <c r="X39">
        <v>709.58600000000001</v>
      </c>
      <c r="Y39">
        <v>19812.643</v>
      </c>
      <c r="Z39">
        <v>2088.6350000000002</v>
      </c>
      <c r="AA39">
        <v>13940.161</v>
      </c>
      <c r="AB39">
        <v>9754.9629999999997</v>
      </c>
      <c r="AC39">
        <v>386.43200000000002</v>
      </c>
      <c r="AD39">
        <v>1275.999</v>
      </c>
      <c r="AE39">
        <v>171.071</v>
      </c>
      <c r="AF39">
        <v>282.47399999999999</v>
      </c>
      <c r="AG39">
        <v>125.694</v>
      </c>
      <c r="AH39">
        <v>35.768000000000001</v>
      </c>
      <c r="AI39">
        <v>11151.557000000001</v>
      </c>
      <c r="AJ39" s="1" t="s">
        <v>43</v>
      </c>
      <c r="AK39">
        <v>0.81899999999999995</v>
      </c>
      <c r="AL39">
        <v>0.85499999999999998</v>
      </c>
      <c r="AM39">
        <v>1</v>
      </c>
    </row>
    <row r="40" spans="1:39" x14ac:dyDescent="0.25">
      <c r="A40" t="s">
        <v>51</v>
      </c>
      <c r="B40" t="s">
        <v>129</v>
      </c>
      <c r="C40">
        <v>7800.9189999999999</v>
      </c>
      <c r="D40">
        <v>7659.61</v>
      </c>
      <c r="E40">
        <v>17300.96</v>
      </c>
      <c r="F40">
        <v>11981.28</v>
      </c>
      <c r="G40">
        <v>142.541</v>
      </c>
      <c r="H40">
        <v>11879.15</v>
      </c>
      <c r="I40">
        <v>70.649000000000001</v>
      </c>
      <c r="J40">
        <v>380.51299999999998</v>
      </c>
      <c r="K40">
        <v>256.99700000000001</v>
      </c>
      <c r="L40">
        <v>79.8</v>
      </c>
      <c r="M40">
        <v>7302.0959999999995</v>
      </c>
      <c r="N40">
        <v>59.186999999999998</v>
      </c>
      <c r="O40">
        <v>27117.675999999999</v>
      </c>
      <c r="P40">
        <v>2240.6880000000001</v>
      </c>
      <c r="Q40">
        <v>639.21799999999996</v>
      </c>
      <c r="R40">
        <v>232.23</v>
      </c>
      <c r="S40">
        <v>5711.768</v>
      </c>
      <c r="T40">
        <v>3894.0839999999998</v>
      </c>
      <c r="U40">
        <v>7783.9170000000004</v>
      </c>
      <c r="V40">
        <v>6972.6319999999996</v>
      </c>
      <c r="W40">
        <v>5118.0159999999996</v>
      </c>
      <c r="X40">
        <v>633.49699999999996</v>
      </c>
      <c r="Y40">
        <v>21990.618999999999</v>
      </c>
      <c r="Z40">
        <v>1902.1310000000001</v>
      </c>
      <c r="AA40">
        <v>11706.519</v>
      </c>
      <c r="AB40">
        <v>8759.11</v>
      </c>
      <c r="AC40">
        <v>583.88099999999997</v>
      </c>
      <c r="AD40">
        <v>1539.7249999999999</v>
      </c>
      <c r="AE40">
        <v>100.59</v>
      </c>
      <c r="AF40">
        <v>195.51400000000001</v>
      </c>
      <c r="AG40">
        <v>100.62</v>
      </c>
      <c r="AH40">
        <v>36.21</v>
      </c>
      <c r="AI40">
        <v>11482.255999999999</v>
      </c>
      <c r="AJ40" s="1" t="s">
        <v>43</v>
      </c>
      <c r="AK40">
        <v>0.73499999999999999</v>
      </c>
      <c r="AL40">
        <v>0.79700000000000004</v>
      </c>
      <c r="AM40">
        <v>1</v>
      </c>
    </row>
    <row r="41" spans="1:39" x14ac:dyDescent="0.25">
      <c r="A41" t="s">
        <v>52</v>
      </c>
      <c r="B41" t="s">
        <v>129</v>
      </c>
      <c r="C41">
        <v>5519.3969999999999</v>
      </c>
      <c r="D41">
        <v>7138.7569999999996</v>
      </c>
      <c r="E41">
        <v>18466.187000000002</v>
      </c>
      <c r="F41">
        <v>12570.25</v>
      </c>
      <c r="G41">
        <v>125.68300000000001</v>
      </c>
      <c r="H41">
        <v>7942.88</v>
      </c>
      <c r="I41">
        <v>127.934</v>
      </c>
      <c r="J41">
        <v>334.21499999999997</v>
      </c>
      <c r="K41">
        <v>236.428</v>
      </c>
      <c r="L41">
        <v>36.609000000000002</v>
      </c>
      <c r="M41">
        <v>8405.8349999999991</v>
      </c>
      <c r="N41">
        <v>50.718000000000004</v>
      </c>
      <c r="O41">
        <v>39252.47</v>
      </c>
      <c r="P41">
        <v>2382.0700000000002</v>
      </c>
      <c r="Q41">
        <v>325.97699999999998</v>
      </c>
      <c r="R41">
        <v>307.577</v>
      </c>
      <c r="S41">
        <v>3687.328</v>
      </c>
      <c r="T41">
        <v>2644.596</v>
      </c>
      <c r="U41">
        <v>8278.6790000000001</v>
      </c>
      <c r="V41">
        <v>5110.4390000000003</v>
      </c>
      <c r="W41">
        <v>4293.3990000000003</v>
      </c>
      <c r="X41">
        <v>498.464</v>
      </c>
      <c r="Y41">
        <v>22184.960999999999</v>
      </c>
      <c r="Z41">
        <v>1475.45</v>
      </c>
      <c r="AA41">
        <v>14070.375</v>
      </c>
      <c r="AB41">
        <v>9590.1239999999998</v>
      </c>
      <c r="AC41">
        <v>449.97800000000001</v>
      </c>
      <c r="AD41">
        <v>818.154</v>
      </c>
      <c r="AE41">
        <v>96.491</v>
      </c>
      <c r="AF41">
        <v>397.18200000000002</v>
      </c>
      <c r="AG41">
        <v>99.799000000000007</v>
      </c>
      <c r="AH41">
        <v>57.652999999999999</v>
      </c>
      <c r="AI41">
        <v>10027.054</v>
      </c>
      <c r="AJ41" s="1" t="s">
        <v>43</v>
      </c>
      <c r="AK41">
        <v>0.91</v>
      </c>
      <c r="AL41">
        <v>0.92200000000000004</v>
      </c>
      <c r="AM41">
        <v>1</v>
      </c>
    </row>
    <row r="42" spans="1:39" x14ac:dyDescent="0.25">
      <c r="A42" t="s">
        <v>53</v>
      </c>
      <c r="B42" t="s">
        <v>129</v>
      </c>
      <c r="C42">
        <v>10347.239</v>
      </c>
      <c r="D42">
        <v>8536.5390000000007</v>
      </c>
      <c r="E42">
        <v>24055.86</v>
      </c>
      <c r="F42">
        <v>15073.194</v>
      </c>
      <c r="G42">
        <v>350.959</v>
      </c>
      <c r="H42">
        <v>9212.2109999999993</v>
      </c>
      <c r="I42">
        <v>67.492000000000004</v>
      </c>
      <c r="J42">
        <v>1350.327</v>
      </c>
      <c r="K42">
        <v>580.58299999999997</v>
      </c>
      <c r="L42">
        <v>168.23599999999999</v>
      </c>
      <c r="M42">
        <v>9172.0300000000007</v>
      </c>
      <c r="N42">
        <v>51.53</v>
      </c>
      <c r="O42">
        <v>19974.928</v>
      </c>
      <c r="P42">
        <v>4960.9030000000002</v>
      </c>
      <c r="Q42">
        <v>888.678</v>
      </c>
      <c r="R42">
        <v>165.042</v>
      </c>
      <c r="S42">
        <v>5108.4049999999997</v>
      </c>
      <c r="T42">
        <v>4784.7179999999998</v>
      </c>
      <c r="U42">
        <v>7627.43</v>
      </c>
      <c r="V42">
        <v>9788.2250000000004</v>
      </c>
      <c r="W42">
        <v>7875.8969999999999</v>
      </c>
      <c r="X42">
        <v>1356.963</v>
      </c>
      <c r="Y42">
        <v>20136.418000000001</v>
      </c>
      <c r="Z42">
        <v>3929.5740000000001</v>
      </c>
      <c r="AA42">
        <v>14394.629000000001</v>
      </c>
      <c r="AB42">
        <v>9498.5220000000008</v>
      </c>
      <c r="AC42">
        <v>1185.3810000000001</v>
      </c>
      <c r="AD42">
        <v>1555.7670000000001</v>
      </c>
      <c r="AE42">
        <v>229.01900000000001</v>
      </c>
      <c r="AF42">
        <v>1104.473</v>
      </c>
      <c r="AG42">
        <v>102.20699999999999</v>
      </c>
      <c r="AH42">
        <v>47.228000000000002</v>
      </c>
      <c r="AI42">
        <v>11740.802</v>
      </c>
      <c r="AJ42" s="1" t="s">
        <v>43</v>
      </c>
      <c r="AK42">
        <v>0.90200000000000002</v>
      </c>
      <c r="AL42">
        <v>0.92200000000000004</v>
      </c>
      <c r="AM42">
        <v>1</v>
      </c>
    </row>
    <row r="43" spans="1:39" x14ac:dyDescent="0.25">
      <c r="A43" t="s">
        <v>83</v>
      </c>
      <c r="B43" t="s">
        <v>130</v>
      </c>
      <c r="C43">
        <v>2204.5279999999998</v>
      </c>
      <c r="D43">
        <v>7740.6949999999997</v>
      </c>
      <c r="E43">
        <v>14927.472</v>
      </c>
      <c r="F43">
        <v>13642.085999999999</v>
      </c>
      <c r="G43">
        <v>201.697</v>
      </c>
      <c r="H43">
        <v>12325.605</v>
      </c>
      <c r="I43">
        <v>80.094999999999999</v>
      </c>
      <c r="J43">
        <v>300.69</v>
      </c>
      <c r="K43">
        <v>372.16</v>
      </c>
      <c r="L43">
        <v>115.13800000000001</v>
      </c>
      <c r="M43">
        <v>18906.637999999999</v>
      </c>
      <c r="N43">
        <v>244.15799999999999</v>
      </c>
      <c r="O43">
        <v>67322.870999999999</v>
      </c>
      <c r="P43">
        <v>1062.49</v>
      </c>
      <c r="Q43">
        <v>463.548</v>
      </c>
      <c r="R43">
        <v>707.60599999999999</v>
      </c>
      <c r="S43">
        <v>4438.1970000000001</v>
      </c>
      <c r="T43">
        <v>2498.0590000000002</v>
      </c>
      <c r="U43">
        <v>8276.35</v>
      </c>
      <c r="V43">
        <v>10601.637000000001</v>
      </c>
      <c r="W43">
        <v>5690.2340000000004</v>
      </c>
      <c r="X43">
        <v>1536.5050000000001</v>
      </c>
      <c r="Y43">
        <v>20465.555</v>
      </c>
      <c r="Z43">
        <v>1530.2929999999999</v>
      </c>
      <c r="AA43">
        <v>31564.342000000001</v>
      </c>
      <c r="AB43">
        <v>34103.19</v>
      </c>
      <c r="AC43">
        <v>823.22900000000004</v>
      </c>
      <c r="AD43">
        <v>1263.8520000000001</v>
      </c>
      <c r="AE43">
        <v>203.465</v>
      </c>
      <c r="AF43">
        <v>293.32400000000001</v>
      </c>
      <c r="AG43">
        <v>458.52699999999999</v>
      </c>
      <c r="AH43">
        <v>60.191000000000003</v>
      </c>
      <c r="AI43">
        <v>17545.647000000001</v>
      </c>
      <c r="AJ43" s="1" t="s">
        <v>43</v>
      </c>
      <c r="AK43">
        <v>0.90400000000000003</v>
      </c>
      <c r="AL43">
        <v>0.92200000000000004</v>
      </c>
      <c r="AM43">
        <v>1</v>
      </c>
    </row>
    <row r="44" spans="1:39" x14ac:dyDescent="0.25">
      <c r="A44" t="s">
        <v>86</v>
      </c>
      <c r="B44" t="s">
        <v>130</v>
      </c>
      <c r="C44">
        <v>2086.761</v>
      </c>
      <c r="D44">
        <v>7093.076</v>
      </c>
      <c r="E44">
        <v>8727.2070000000003</v>
      </c>
      <c r="F44">
        <v>10354.995999999999</v>
      </c>
      <c r="G44">
        <v>146.90199999999999</v>
      </c>
      <c r="H44">
        <v>5348.3130000000001</v>
      </c>
      <c r="I44">
        <v>42.591999999999999</v>
      </c>
      <c r="J44">
        <v>221.55799999999999</v>
      </c>
      <c r="K44">
        <v>576.93799999999999</v>
      </c>
      <c r="L44">
        <v>12.352</v>
      </c>
      <c r="M44">
        <v>18283.350999999999</v>
      </c>
      <c r="N44">
        <v>168.93700000000001</v>
      </c>
      <c r="O44">
        <v>46769.216999999997</v>
      </c>
      <c r="P44">
        <v>4772.0839999999998</v>
      </c>
      <c r="Q44">
        <v>1469.806</v>
      </c>
      <c r="R44">
        <v>1822.876</v>
      </c>
      <c r="S44">
        <v>961.41399999999999</v>
      </c>
      <c r="T44">
        <v>306.81400000000002</v>
      </c>
      <c r="U44">
        <v>8428.9539999999997</v>
      </c>
      <c r="V44">
        <v>11836.424000000001</v>
      </c>
      <c r="W44">
        <v>2848.567</v>
      </c>
      <c r="X44">
        <v>2636.7930000000001</v>
      </c>
      <c r="Y44">
        <v>21929.764999999999</v>
      </c>
      <c r="Z44">
        <v>1768.5909999999999</v>
      </c>
      <c r="AA44">
        <v>26809.57</v>
      </c>
      <c r="AB44">
        <v>27815.276999999998</v>
      </c>
      <c r="AC44">
        <v>772.98900000000003</v>
      </c>
      <c r="AD44">
        <v>269.089</v>
      </c>
      <c r="AE44">
        <v>204.47200000000001</v>
      </c>
      <c r="AF44">
        <v>149.13499999999999</v>
      </c>
      <c r="AG44">
        <v>1633.2270000000001</v>
      </c>
      <c r="AH44">
        <v>80.587999999999994</v>
      </c>
      <c r="AI44">
        <v>27469.153999999999</v>
      </c>
      <c r="AJ44" s="1" t="s">
        <v>43</v>
      </c>
      <c r="AK44">
        <v>0.85299999999999998</v>
      </c>
      <c r="AL44">
        <v>0.89500000000000002</v>
      </c>
      <c r="AM44">
        <v>1</v>
      </c>
    </row>
    <row r="45" spans="1:39" x14ac:dyDescent="0.25">
      <c r="A45" t="s">
        <v>89</v>
      </c>
      <c r="B45" t="s">
        <v>130</v>
      </c>
      <c r="C45">
        <v>6709.55</v>
      </c>
      <c r="D45">
        <v>11324.263000000001</v>
      </c>
      <c r="E45">
        <v>16340.725</v>
      </c>
      <c r="F45">
        <v>13381.85</v>
      </c>
      <c r="G45">
        <v>321.79899999999998</v>
      </c>
      <c r="H45">
        <v>9449.7060000000001</v>
      </c>
      <c r="I45">
        <v>18.276</v>
      </c>
      <c r="J45">
        <v>273.46699999999998</v>
      </c>
      <c r="K45">
        <v>135.39699999999999</v>
      </c>
      <c r="L45">
        <v>106.15600000000001</v>
      </c>
      <c r="M45">
        <v>14738.913</v>
      </c>
      <c r="N45">
        <v>279.904</v>
      </c>
      <c r="O45">
        <v>35256.921999999999</v>
      </c>
      <c r="P45">
        <v>2559.8560000000002</v>
      </c>
      <c r="Q45">
        <v>676.82600000000002</v>
      </c>
      <c r="R45">
        <v>1824.4079999999999</v>
      </c>
      <c r="S45">
        <v>1907.52</v>
      </c>
      <c r="T45">
        <v>823.06799999999998</v>
      </c>
      <c r="U45">
        <v>11443.047</v>
      </c>
      <c r="V45">
        <v>10805.508</v>
      </c>
      <c r="W45">
        <v>2171.5010000000002</v>
      </c>
      <c r="X45">
        <v>1183.3579999999999</v>
      </c>
      <c r="Y45">
        <v>10117.906999999999</v>
      </c>
      <c r="Z45">
        <v>1396.5920000000001</v>
      </c>
      <c r="AA45">
        <v>29549.223000000002</v>
      </c>
      <c r="AB45">
        <v>24941.675999999999</v>
      </c>
      <c r="AC45">
        <v>401.65300000000002</v>
      </c>
      <c r="AD45">
        <v>994.44799999999998</v>
      </c>
      <c r="AE45">
        <v>163.67599999999999</v>
      </c>
      <c r="AF45">
        <v>205.66800000000001</v>
      </c>
      <c r="AG45">
        <v>777.73500000000001</v>
      </c>
      <c r="AH45">
        <v>108.398</v>
      </c>
      <c r="AI45">
        <v>20054.198</v>
      </c>
      <c r="AJ45" s="1" t="s">
        <v>43</v>
      </c>
      <c r="AK45">
        <v>0.68400000000000005</v>
      </c>
      <c r="AL45">
        <v>0.68799999999999994</v>
      </c>
      <c r="AM45">
        <v>1</v>
      </c>
    </row>
    <row r="46" spans="1:39" x14ac:dyDescent="0.25">
      <c r="A46" t="s">
        <v>104</v>
      </c>
      <c r="B46" t="s">
        <v>130</v>
      </c>
      <c r="C46">
        <v>4240.902</v>
      </c>
      <c r="D46">
        <v>7260.3329999999996</v>
      </c>
      <c r="E46">
        <v>24970.947</v>
      </c>
      <c r="F46">
        <v>17694.837</v>
      </c>
      <c r="G46">
        <v>250.1</v>
      </c>
      <c r="H46">
        <v>4467.4589999999998</v>
      </c>
      <c r="I46">
        <v>639.41300000000001</v>
      </c>
      <c r="J46">
        <v>555.36</v>
      </c>
      <c r="K46">
        <v>257.15600000000001</v>
      </c>
      <c r="L46">
        <v>299.89299999999997</v>
      </c>
      <c r="M46">
        <v>10488.116</v>
      </c>
      <c r="N46">
        <v>121.127</v>
      </c>
      <c r="O46">
        <v>57694.817999999999</v>
      </c>
      <c r="P46">
        <v>2111.36</v>
      </c>
      <c r="Q46">
        <v>520.17600000000004</v>
      </c>
      <c r="R46">
        <v>731.61900000000003</v>
      </c>
      <c r="S46">
        <v>2375.7060000000001</v>
      </c>
      <c r="T46">
        <v>1094.1600000000001</v>
      </c>
      <c r="U46">
        <v>11215.102000000001</v>
      </c>
      <c r="V46">
        <v>7130.1440000000002</v>
      </c>
      <c r="W46">
        <v>3246.0419999999999</v>
      </c>
      <c r="X46">
        <v>631.995</v>
      </c>
      <c r="Y46">
        <v>16102.101000000001</v>
      </c>
      <c r="Z46">
        <v>907.61699999999996</v>
      </c>
      <c r="AA46">
        <v>21266.373</v>
      </c>
      <c r="AB46">
        <v>12822.797</v>
      </c>
      <c r="AC46">
        <v>624.18299999999999</v>
      </c>
      <c r="AD46">
        <v>217.19300000000001</v>
      </c>
      <c r="AE46">
        <v>242.21299999999999</v>
      </c>
      <c r="AF46">
        <v>309.40300000000002</v>
      </c>
      <c r="AG46">
        <v>367.34399999999999</v>
      </c>
      <c r="AH46">
        <v>283.81700000000001</v>
      </c>
      <c r="AI46">
        <v>19263.028999999999</v>
      </c>
      <c r="AJ46" s="1" t="s">
        <v>43</v>
      </c>
      <c r="AK46">
        <v>0.88500000000000001</v>
      </c>
      <c r="AL46">
        <v>0.91400000000000003</v>
      </c>
      <c r="AM46">
        <v>1</v>
      </c>
    </row>
    <row r="47" spans="1:39" x14ac:dyDescent="0.25">
      <c r="A47" t="s">
        <v>112</v>
      </c>
      <c r="B47" t="s">
        <v>130</v>
      </c>
      <c r="C47">
        <v>4723.0050000000001</v>
      </c>
      <c r="D47">
        <v>5918.8950000000004</v>
      </c>
      <c r="E47">
        <v>20173.215</v>
      </c>
      <c r="F47">
        <v>16310.668</v>
      </c>
      <c r="G47">
        <v>139.899</v>
      </c>
      <c r="H47">
        <v>8867.5429999999997</v>
      </c>
      <c r="I47">
        <v>32.482999999999997</v>
      </c>
      <c r="J47">
        <v>267.67</v>
      </c>
      <c r="K47">
        <v>224.43100000000001</v>
      </c>
      <c r="L47">
        <v>111.574</v>
      </c>
      <c r="M47">
        <v>9709.7569999999996</v>
      </c>
      <c r="N47">
        <v>61.177999999999997</v>
      </c>
      <c r="O47">
        <v>36146.864999999998</v>
      </c>
      <c r="P47">
        <v>3232.0619999999999</v>
      </c>
      <c r="Q47">
        <v>1167.634</v>
      </c>
      <c r="R47">
        <v>425.41300000000001</v>
      </c>
      <c r="S47">
        <v>3877.009</v>
      </c>
      <c r="T47">
        <v>2236.9769999999999</v>
      </c>
      <c r="U47">
        <v>8523.1190000000006</v>
      </c>
      <c r="V47">
        <v>12400.216</v>
      </c>
      <c r="W47">
        <v>4505.8410000000003</v>
      </c>
      <c r="X47">
        <v>948.82500000000005</v>
      </c>
      <c r="Y47">
        <v>25989.81</v>
      </c>
      <c r="Z47">
        <v>2845.8240000000001</v>
      </c>
      <c r="AA47">
        <v>12377.058999999999</v>
      </c>
      <c r="AB47">
        <v>10793.216</v>
      </c>
      <c r="AC47">
        <v>700.42200000000003</v>
      </c>
      <c r="AD47">
        <v>935.35900000000004</v>
      </c>
      <c r="AE47">
        <v>100.938</v>
      </c>
      <c r="AF47">
        <v>395.43</v>
      </c>
      <c r="AG47">
        <v>91.447000000000003</v>
      </c>
      <c r="AH47">
        <v>49.622999999999998</v>
      </c>
      <c r="AI47">
        <v>11385.254000000001</v>
      </c>
      <c r="AJ47" s="1" t="s">
        <v>43</v>
      </c>
      <c r="AK47">
        <v>0.90100000000000002</v>
      </c>
      <c r="AL47">
        <v>0.92100000000000004</v>
      </c>
      <c r="AM47">
        <v>1</v>
      </c>
    </row>
    <row r="48" spans="1:39" x14ac:dyDescent="0.25">
      <c r="A48" t="s">
        <v>45</v>
      </c>
      <c r="B48" t="s">
        <v>131</v>
      </c>
      <c r="C48">
        <v>4487.7470000000003</v>
      </c>
      <c r="D48">
        <v>7265.9309999999996</v>
      </c>
      <c r="E48">
        <v>11639.615</v>
      </c>
      <c r="F48">
        <v>8343.9639999999999</v>
      </c>
      <c r="G48">
        <v>194.054</v>
      </c>
      <c r="H48">
        <v>9147.0310000000009</v>
      </c>
      <c r="I48">
        <v>55.194000000000003</v>
      </c>
      <c r="J48">
        <v>387.20499999999998</v>
      </c>
      <c r="K48">
        <v>158.15299999999999</v>
      </c>
      <c r="L48">
        <v>84.558000000000007</v>
      </c>
      <c r="M48">
        <v>6244.8630000000003</v>
      </c>
      <c r="N48">
        <v>134.68700000000001</v>
      </c>
      <c r="O48">
        <v>26683.059000000001</v>
      </c>
      <c r="P48">
        <v>2452.1350000000002</v>
      </c>
      <c r="Q48">
        <v>783.74800000000005</v>
      </c>
      <c r="R48">
        <v>818.76099999999997</v>
      </c>
      <c r="S48">
        <v>4720.5529999999999</v>
      </c>
      <c r="T48">
        <v>2976.0540000000001</v>
      </c>
      <c r="U48">
        <v>9072.0300000000007</v>
      </c>
      <c r="V48">
        <v>9723.9210000000003</v>
      </c>
      <c r="W48">
        <v>6403.3289999999997</v>
      </c>
      <c r="X48">
        <v>1297.925</v>
      </c>
      <c r="Y48">
        <v>19890.539000000001</v>
      </c>
      <c r="Z48">
        <v>2363.373</v>
      </c>
      <c r="AA48">
        <v>26730.886999999999</v>
      </c>
      <c r="AB48">
        <v>15280.152</v>
      </c>
      <c r="AC48">
        <v>1099.7159999999999</v>
      </c>
      <c r="AD48">
        <v>1197.462</v>
      </c>
      <c r="AE48">
        <v>242.751</v>
      </c>
      <c r="AF48">
        <v>662.02700000000004</v>
      </c>
      <c r="AG48">
        <v>773.149</v>
      </c>
      <c r="AH48">
        <v>97.856999999999999</v>
      </c>
      <c r="AI48">
        <v>16816.823</v>
      </c>
      <c r="AJ48" s="1" t="s">
        <v>43</v>
      </c>
      <c r="AK48">
        <v>0.84199999999999997</v>
      </c>
      <c r="AL48">
        <v>0.91400000000000003</v>
      </c>
      <c r="AM48">
        <v>1</v>
      </c>
    </row>
    <row r="49" spans="1:39" x14ac:dyDescent="0.25">
      <c r="A49" t="s">
        <v>56</v>
      </c>
      <c r="B49" t="s">
        <v>131</v>
      </c>
      <c r="C49">
        <v>2767.1790000000001</v>
      </c>
      <c r="D49">
        <v>7536.29</v>
      </c>
      <c r="E49">
        <v>11365.755999999999</v>
      </c>
      <c r="F49">
        <v>8384.8989999999994</v>
      </c>
      <c r="G49">
        <v>283.13400000000001</v>
      </c>
      <c r="H49">
        <v>9506.2890000000007</v>
      </c>
      <c r="I49">
        <v>62.02</v>
      </c>
      <c r="J49">
        <v>466.029</v>
      </c>
      <c r="K49">
        <v>265.07100000000003</v>
      </c>
      <c r="L49">
        <v>72.998999999999995</v>
      </c>
      <c r="M49">
        <v>7828.0860000000002</v>
      </c>
      <c r="N49">
        <v>121.685</v>
      </c>
      <c r="O49">
        <v>27173.460999999999</v>
      </c>
      <c r="P49">
        <v>2244.39</v>
      </c>
      <c r="Q49">
        <v>871.46699999999998</v>
      </c>
      <c r="R49">
        <v>627.66700000000003</v>
      </c>
      <c r="S49">
        <v>4228.6729999999998</v>
      </c>
      <c r="T49">
        <v>2905.21</v>
      </c>
      <c r="U49">
        <v>7786.5789999999997</v>
      </c>
      <c r="V49">
        <v>12833.263999999999</v>
      </c>
      <c r="W49">
        <v>9004.7209999999995</v>
      </c>
      <c r="X49">
        <v>1974.6210000000001</v>
      </c>
      <c r="Y49">
        <v>22342.819</v>
      </c>
      <c r="Z49">
        <v>4228.9359999999997</v>
      </c>
      <c r="AA49">
        <v>26648.042000000001</v>
      </c>
      <c r="AB49">
        <v>17593.678</v>
      </c>
      <c r="AC49">
        <v>1075.1310000000001</v>
      </c>
      <c r="AD49">
        <v>1612.4870000000001</v>
      </c>
      <c r="AE49">
        <v>355.65800000000002</v>
      </c>
      <c r="AF49">
        <v>653.78499999999997</v>
      </c>
      <c r="AG49">
        <v>637.99900000000002</v>
      </c>
      <c r="AH49">
        <v>56.796999999999997</v>
      </c>
      <c r="AI49">
        <v>14134.468000000001</v>
      </c>
      <c r="AJ49" s="1" t="s">
        <v>43</v>
      </c>
      <c r="AK49">
        <v>0.84099999999999997</v>
      </c>
      <c r="AL49">
        <v>0.90500000000000003</v>
      </c>
      <c r="AM49">
        <v>1</v>
      </c>
    </row>
    <row r="50" spans="1:39" x14ac:dyDescent="0.25">
      <c r="A50" t="s">
        <v>60</v>
      </c>
      <c r="B50" t="s">
        <v>131</v>
      </c>
      <c r="C50">
        <v>4323.1350000000002</v>
      </c>
      <c r="D50">
        <v>7259.5640000000003</v>
      </c>
      <c r="E50">
        <v>17390.026999999998</v>
      </c>
      <c r="F50">
        <v>15262.209000000001</v>
      </c>
      <c r="G50">
        <v>243.26300000000001</v>
      </c>
      <c r="H50">
        <v>20306.554</v>
      </c>
      <c r="I50">
        <v>115.04600000000001</v>
      </c>
      <c r="J50">
        <v>606.13599999999997</v>
      </c>
      <c r="K50">
        <v>387.87799999999999</v>
      </c>
      <c r="L50">
        <v>119.935</v>
      </c>
      <c r="M50">
        <v>11312.891</v>
      </c>
      <c r="N50">
        <v>139.624</v>
      </c>
      <c r="O50">
        <v>38708.313999999998</v>
      </c>
      <c r="P50">
        <v>2659.221</v>
      </c>
      <c r="Q50">
        <v>1075.046</v>
      </c>
      <c r="R50">
        <v>638.67100000000005</v>
      </c>
      <c r="S50">
        <v>8311.6450000000004</v>
      </c>
      <c r="T50">
        <v>5280.7860000000001</v>
      </c>
      <c r="U50">
        <v>6921.3379999999997</v>
      </c>
      <c r="V50">
        <v>13372.98</v>
      </c>
      <c r="W50">
        <v>13528.994000000001</v>
      </c>
      <c r="X50">
        <v>1882.232</v>
      </c>
      <c r="Y50">
        <v>26094.063999999998</v>
      </c>
      <c r="Z50">
        <v>2730.5659999999998</v>
      </c>
      <c r="AA50">
        <v>49908.633000000002</v>
      </c>
      <c r="AB50">
        <v>36591.582999999999</v>
      </c>
      <c r="AC50">
        <v>1848.067</v>
      </c>
      <c r="AD50">
        <v>1498.8219999999999</v>
      </c>
      <c r="AE50">
        <v>342.67200000000003</v>
      </c>
      <c r="AF50">
        <v>854.91399999999999</v>
      </c>
      <c r="AG50">
        <v>689.16200000000003</v>
      </c>
      <c r="AH50">
        <v>159.559</v>
      </c>
      <c r="AI50">
        <v>15106.84</v>
      </c>
      <c r="AJ50" s="1" t="s">
        <v>43</v>
      </c>
      <c r="AK50">
        <v>0.88</v>
      </c>
      <c r="AL50">
        <v>0.91100000000000003</v>
      </c>
      <c r="AM50">
        <v>1</v>
      </c>
    </row>
    <row r="51" spans="1:39" x14ac:dyDescent="0.25">
      <c r="A51" t="s">
        <v>65</v>
      </c>
      <c r="B51" t="s">
        <v>131</v>
      </c>
      <c r="C51">
        <v>3812.8409999999999</v>
      </c>
      <c r="D51">
        <v>7059.9669999999996</v>
      </c>
      <c r="E51">
        <v>11128.102999999999</v>
      </c>
      <c r="F51">
        <v>9081.7360000000008</v>
      </c>
      <c r="G51">
        <v>207.16399999999999</v>
      </c>
      <c r="H51">
        <v>8107.3580000000002</v>
      </c>
      <c r="I51">
        <v>19.446000000000002</v>
      </c>
      <c r="J51">
        <v>343.29899999999998</v>
      </c>
      <c r="K51">
        <v>106.087</v>
      </c>
      <c r="L51">
        <v>42.81</v>
      </c>
      <c r="M51">
        <v>9466.3389999999999</v>
      </c>
      <c r="N51">
        <v>59.545999999999999</v>
      </c>
      <c r="O51">
        <v>38292.288</v>
      </c>
      <c r="P51">
        <v>846.09699999999998</v>
      </c>
      <c r="Q51">
        <v>310.22699999999998</v>
      </c>
      <c r="R51">
        <v>518.19600000000003</v>
      </c>
      <c r="S51">
        <v>2587.8490000000002</v>
      </c>
      <c r="T51">
        <v>1153.9259999999999</v>
      </c>
      <c r="U51">
        <v>8936.9539999999997</v>
      </c>
      <c r="V51">
        <v>6797.1130000000003</v>
      </c>
      <c r="W51">
        <v>3626.201</v>
      </c>
      <c r="X51">
        <v>642.62</v>
      </c>
      <c r="Y51">
        <v>20780.217000000001</v>
      </c>
      <c r="Z51">
        <v>1305.559</v>
      </c>
      <c r="AA51">
        <v>19410.437999999998</v>
      </c>
      <c r="AB51">
        <v>11244.790999999999</v>
      </c>
      <c r="AC51">
        <v>391.59699999999998</v>
      </c>
      <c r="AD51">
        <v>485.233</v>
      </c>
      <c r="AE51">
        <v>84.037000000000006</v>
      </c>
      <c r="AF51">
        <v>266.54899999999998</v>
      </c>
      <c r="AG51">
        <v>240.88800000000001</v>
      </c>
      <c r="AH51">
        <v>92.19</v>
      </c>
      <c r="AI51">
        <v>13060.618</v>
      </c>
      <c r="AJ51" s="1" t="s">
        <v>43</v>
      </c>
      <c r="AK51">
        <v>0.86</v>
      </c>
      <c r="AL51">
        <v>0.89600000000000002</v>
      </c>
      <c r="AM51">
        <v>1</v>
      </c>
    </row>
    <row r="52" spans="1:39" x14ac:dyDescent="0.25">
      <c r="A52" t="s">
        <v>66</v>
      </c>
      <c r="B52" t="s">
        <v>131</v>
      </c>
      <c r="C52">
        <v>5961.0379999999996</v>
      </c>
      <c r="D52">
        <v>7149.4920000000002</v>
      </c>
      <c r="E52">
        <v>12474.294</v>
      </c>
      <c r="F52">
        <v>11304.376</v>
      </c>
      <c r="G52">
        <v>862.93799999999999</v>
      </c>
      <c r="H52">
        <v>6435.4260000000004</v>
      </c>
      <c r="I52">
        <v>57.744999999999997</v>
      </c>
      <c r="J52">
        <v>903.29200000000003</v>
      </c>
      <c r="K52">
        <v>110.232</v>
      </c>
      <c r="L52">
        <v>239.23400000000001</v>
      </c>
      <c r="M52">
        <v>10091.278</v>
      </c>
      <c r="N52">
        <v>69.162000000000006</v>
      </c>
      <c r="O52">
        <v>20099.315999999999</v>
      </c>
      <c r="P52">
        <v>2099.7660000000001</v>
      </c>
      <c r="Q52">
        <v>1391.7049999999999</v>
      </c>
      <c r="R52">
        <v>620.90700000000004</v>
      </c>
      <c r="S52">
        <v>5028.7920000000004</v>
      </c>
      <c r="T52">
        <v>1956.895</v>
      </c>
      <c r="U52">
        <v>10313.053</v>
      </c>
      <c r="V52">
        <v>9183.268</v>
      </c>
      <c r="W52">
        <v>3929.33</v>
      </c>
      <c r="X52">
        <v>1588.8869999999999</v>
      </c>
      <c r="Y52">
        <v>17781.969000000001</v>
      </c>
      <c r="Z52">
        <v>2493.3180000000002</v>
      </c>
      <c r="AA52">
        <v>11467.618</v>
      </c>
      <c r="AB52">
        <v>11117.9</v>
      </c>
      <c r="AC52">
        <v>451.72199999999998</v>
      </c>
      <c r="AD52">
        <v>1132.9549999999999</v>
      </c>
      <c r="AE52">
        <v>58.561</v>
      </c>
      <c r="AF52">
        <v>208.18199999999999</v>
      </c>
      <c r="AG52">
        <v>173.90799999999999</v>
      </c>
      <c r="AH52">
        <v>91.230999999999995</v>
      </c>
      <c r="AI52">
        <v>11721.259</v>
      </c>
      <c r="AJ52" s="1" t="s">
        <v>43</v>
      </c>
      <c r="AK52">
        <v>0.749</v>
      </c>
      <c r="AL52">
        <v>0.79500000000000004</v>
      </c>
      <c r="AM52">
        <v>1</v>
      </c>
    </row>
    <row r="53" spans="1:39" x14ac:dyDescent="0.25">
      <c r="A53" t="s">
        <v>69</v>
      </c>
      <c r="B53" t="s">
        <v>131</v>
      </c>
      <c r="C53">
        <v>5734.134</v>
      </c>
      <c r="D53">
        <v>8303.7909999999993</v>
      </c>
      <c r="E53">
        <v>18613.634999999998</v>
      </c>
      <c r="F53">
        <v>14167.884</v>
      </c>
      <c r="G53">
        <v>136.304</v>
      </c>
      <c r="H53">
        <v>12343.778</v>
      </c>
      <c r="I53">
        <v>43.262</v>
      </c>
      <c r="J53">
        <v>636.80999999999995</v>
      </c>
      <c r="K53">
        <v>273.78500000000003</v>
      </c>
      <c r="L53">
        <v>132.51300000000001</v>
      </c>
      <c r="M53">
        <v>8814.9249999999993</v>
      </c>
      <c r="N53">
        <v>174.69300000000001</v>
      </c>
      <c r="O53">
        <v>34854.519999999997</v>
      </c>
      <c r="P53">
        <v>2780.5250000000001</v>
      </c>
      <c r="Q53">
        <v>771.11199999999997</v>
      </c>
      <c r="R53">
        <v>826.72699999999998</v>
      </c>
      <c r="S53">
        <v>4295.6369999999997</v>
      </c>
      <c r="T53">
        <v>3574.462</v>
      </c>
      <c r="U53">
        <v>7472.1419999999998</v>
      </c>
      <c r="V53">
        <v>12876.715</v>
      </c>
      <c r="W53">
        <v>6238.6210000000001</v>
      </c>
      <c r="X53">
        <v>1562.0119999999999</v>
      </c>
      <c r="Y53">
        <v>21131.037</v>
      </c>
      <c r="Z53">
        <v>3086.944</v>
      </c>
      <c r="AA53">
        <v>31474.276999999998</v>
      </c>
      <c r="AB53">
        <v>22531.096000000001</v>
      </c>
      <c r="AC53">
        <v>1122.787</v>
      </c>
      <c r="AD53">
        <v>1445.0509999999999</v>
      </c>
      <c r="AE53">
        <v>232.292</v>
      </c>
      <c r="AF53">
        <v>549.77599999999995</v>
      </c>
      <c r="AG53">
        <v>410.62400000000002</v>
      </c>
      <c r="AH53">
        <v>55.515999999999998</v>
      </c>
      <c r="AI53">
        <v>15194.858</v>
      </c>
      <c r="AJ53" s="1" t="s">
        <v>43</v>
      </c>
      <c r="AK53">
        <v>0.72499999999999998</v>
      </c>
      <c r="AL53">
        <v>0.76600000000000001</v>
      </c>
      <c r="AM53">
        <v>1</v>
      </c>
    </row>
    <row r="54" spans="1:39" x14ac:dyDescent="0.25">
      <c r="A54" t="s">
        <v>71</v>
      </c>
      <c r="B54" t="s">
        <v>131</v>
      </c>
      <c r="C54">
        <v>3791.7660000000001</v>
      </c>
      <c r="D54">
        <v>6884.8450000000003</v>
      </c>
      <c r="E54">
        <v>13828.508</v>
      </c>
      <c r="F54">
        <v>11047.42</v>
      </c>
      <c r="G54">
        <v>307.12700000000001</v>
      </c>
      <c r="H54">
        <v>9935.7260000000006</v>
      </c>
      <c r="I54">
        <v>55.886000000000003</v>
      </c>
      <c r="J54">
        <v>477.291</v>
      </c>
      <c r="K54">
        <v>113.67</v>
      </c>
      <c r="L54">
        <v>112.56699999999999</v>
      </c>
      <c r="M54">
        <v>9998.0849999999991</v>
      </c>
      <c r="N54">
        <v>86.903000000000006</v>
      </c>
      <c r="O54">
        <v>33709.707999999999</v>
      </c>
      <c r="P54">
        <v>1821.9849999999999</v>
      </c>
      <c r="Q54">
        <v>826.827</v>
      </c>
      <c r="R54">
        <v>418.35300000000001</v>
      </c>
      <c r="S54">
        <v>4530.1670000000004</v>
      </c>
      <c r="T54">
        <v>1864.1869999999999</v>
      </c>
      <c r="U54">
        <v>8657.3140000000003</v>
      </c>
      <c r="V54">
        <v>9114.8529999999992</v>
      </c>
      <c r="W54">
        <v>4490.3789999999999</v>
      </c>
      <c r="X54">
        <v>1122.1890000000001</v>
      </c>
      <c r="Y54">
        <v>21997.076000000001</v>
      </c>
      <c r="Z54">
        <v>1756.7860000000001</v>
      </c>
      <c r="AA54">
        <v>15979.458000000001</v>
      </c>
      <c r="AB54">
        <v>13544.353999999999</v>
      </c>
      <c r="AC54">
        <v>497.65899999999999</v>
      </c>
      <c r="AD54">
        <v>1140.338</v>
      </c>
      <c r="AE54">
        <v>87.786000000000001</v>
      </c>
      <c r="AF54">
        <v>314.15699999999998</v>
      </c>
      <c r="AG54">
        <v>278.08100000000002</v>
      </c>
      <c r="AH54">
        <v>46.732999999999997</v>
      </c>
      <c r="AI54">
        <v>11585.847</v>
      </c>
      <c r="AJ54" s="1" t="s">
        <v>43</v>
      </c>
      <c r="AK54">
        <v>0.67400000000000004</v>
      </c>
      <c r="AL54">
        <v>0.68600000000000005</v>
      </c>
      <c r="AM54">
        <v>1</v>
      </c>
    </row>
    <row r="55" spans="1:39" x14ac:dyDescent="0.25">
      <c r="A55" t="s">
        <v>74</v>
      </c>
      <c r="B55" t="s">
        <v>131</v>
      </c>
      <c r="C55">
        <v>2852.6489999999999</v>
      </c>
      <c r="D55">
        <v>6714.65</v>
      </c>
      <c r="E55">
        <v>12168.834999999999</v>
      </c>
      <c r="F55">
        <v>10172.038</v>
      </c>
      <c r="G55">
        <v>89.757000000000005</v>
      </c>
      <c r="H55">
        <v>12494.764999999999</v>
      </c>
      <c r="I55">
        <v>53.009</v>
      </c>
      <c r="J55">
        <v>270.71199999999999</v>
      </c>
      <c r="K55">
        <v>118.36</v>
      </c>
      <c r="L55">
        <v>54.347999999999999</v>
      </c>
      <c r="M55">
        <v>8307.2340000000004</v>
      </c>
      <c r="N55">
        <v>68.301000000000002</v>
      </c>
      <c r="O55">
        <v>38928.764999999999</v>
      </c>
      <c r="P55">
        <v>1726.19</v>
      </c>
      <c r="Q55">
        <v>584.36599999999999</v>
      </c>
      <c r="R55">
        <v>451.59399999999999</v>
      </c>
      <c r="S55">
        <v>3928.9920000000002</v>
      </c>
      <c r="T55">
        <v>1846.0029999999999</v>
      </c>
      <c r="U55">
        <v>8319.6910000000007</v>
      </c>
      <c r="V55">
        <v>11899.802</v>
      </c>
      <c r="W55">
        <v>6543.9759999999997</v>
      </c>
      <c r="X55">
        <v>1401.943</v>
      </c>
      <c r="Y55">
        <v>23469.925999999999</v>
      </c>
      <c r="Z55">
        <v>2049.212</v>
      </c>
      <c r="AA55">
        <v>22608.286</v>
      </c>
      <c r="AB55">
        <v>18480.386999999999</v>
      </c>
      <c r="AC55">
        <v>853.59400000000005</v>
      </c>
      <c r="AD55">
        <v>1173.644</v>
      </c>
      <c r="AE55">
        <v>177.17099999999999</v>
      </c>
      <c r="AF55">
        <v>429.78199999999998</v>
      </c>
      <c r="AG55">
        <v>270.66300000000001</v>
      </c>
      <c r="AH55">
        <v>44.622</v>
      </c>
      <c r="AI55">
        <v>12361.356</v>
      </c>
      <c r="AJ55" s="1" t="s">
        <v>43</v>
      </c>
      <c r="AK55">
        <v>0.64400000000000002</v>
      </c>
      <c r="AL55">
        <v>0.61699999999999999</v>
      </c>
      <c r="AM55">
        <v>1</v>
      </c>
    </row>
    <row r="56" spans="1:39" x14ac:dyDescent="0.25">
      <c r="A56" t="s">
        <v>82</v>
      </c>
      <c r="B56" t="s">
        <v>131</v>
      </c>
      <c r="C56">
        <v>3730.6170000000002</v>
      </c>
      <c r="D56">
        <v>8073.5249999999996</v>
      </c>
      <c r="E56">
        <v>13851.709000000001</v>
      </c>
      <c r="F56">
        <v>11674.028</v>
      </c>
      <c r="G56">
        <v>122.282</v>
      </c>
      <c r="H56">
        <v>21325.8</v>
      </c>
      <c r="I56">
        <v>103.592</v>
      </c>
      <c r="J56">
        <v>463.851</v>
      </c>
      <c r="K56">
        <v>150.67599999999999</v>
      </c>
      <c r="L56">
        <v>29.113</v>
      </c>
      <c r="M56">
        <v>14328.092000000001</v>
      </c>
      <c r="N56">
        <v>193.88</v>
      </c>
      <c r="O56">
        <v>58835.877999999997</v>
      </c>
      <c r="P56">
        <v>1303.904</v>
      </c>
      <c r="Q56">
        <v>463.65699999999998</v>
      </c>
      <c r="R56">
        <v>934.96100000000001</v>
      </c>
      <c r="S56">
        <v>6188.1130000000003</v>
      </c>
      <c r="T56">
        <v>2970.9810000000002</v>
      </c>
      <c r="U56">
        <v>7930.6949999999997</v>
      </c>
      <c r="V56">
        <v>14218.637000000001</v>
      </c>
      <c r="W56">
        <v>5553.55</v>
      </c>
      <c r="X56">
        <v>1229.703</v>
      </c>
      <c r="Y56">
        <v>20477.072</v>
      </c>
      <c r="Z56">
        <v>2431.6979999999999</v>
      </c>
      <c r="AA56">
        <v>32697.006000000001</v>
      </c>
      <c r="AB56">
        <v>28868.003000000001</v>
      </c>
      <c r="AC56">
        <v>993.90899999999999</v>
      </c>
      <c r="AD56">
        <v>900.82100000000003</v>
      </c>
      <c r="AE56">
        <v>310.36900000000003</v>
      </c>
      <c r="AF56">
        <v>384.60599999999999</v>
      </c>
      <c r="AG56">
        <v>381.637</v>
      </c>
      <c r="AH56">
        <v>63.857999999999997</v>
      </c>
      <c r="AI56">
        <v>20601.149000000001</v>
      </c>
      <c r="AJ56" s="1" t="s">
        <v>43</v>
      </c>
      <c r="AK56">
        <v>0.71</v>
      </c>
      <c r="AL56">
        <v>0.73499999999999999</v>
      </c>
      <c r="AM56">
        <v>1</v>
      </c>
    </row>
    <row r="57" spans="1:39" x14ac:dyDescent="0.25">
      <c r="A57" t="s">
        <v>90</v>
      </c>
      <c r="B57" t="s">
        <v>131</v>
      </c>
      <c r="C57">
        <v>5994.3609999999999</v>
      </c>
      <c r="D57">
        <v>7969.5619999999999</v>
      </c>
      <c r="E57">
        <v>20814.199000000001</v>
      </c>
      <c r="F57">
        <v>15907</v>
      </c>
      <c r="G57">
        <v>346.57299999999998</v>
      </c>
      <c r="H57">
        <v>5005.6030000000001</v>
      </c>
      <c r="I57">
        <v>4.8159999999999998</v>
      </c>
      <c r="J57">
        <v>358.78199999999998</v>
      </c>
      <c r="K57">
        <v>76.793000000000006</v>
      </c>
      <c r="L57">
        <v>37.393000000000001</v>
      </c>
      <c r="M57">
        <v>19411.163</v>
      </c>
      <c r="N57">
        <v>40.305999999999997</v>
      </c>
      <c r="O57">
        <v>73906.84</v>
      </c>
      <c r="P57">
        <v>1799.098</v>
      </c>
      <c r="Q57">
        <v>567.995</v>
      </c>
      <c r="R57">
        <v>545.85900000000004</v>
      </c>
      <c r="S57">
        <v>2024.9860000000001</v>
      </c>
      <c r="T57">
        <v>895.20100000000002</v>
      </c>
      <c r="U57">
        <v>11229.334000000001</v>
      </c>
      <c r="V57">
        <v>4816.6180000000004</v>
      </c>
      <c r="W57">
        <v>2343.0120000000002</v>
      </c>
      <c r="X57">
        <v>604.04200000000003</v>
      </c>
      <c r="Y57">
        <v>14650.548000000001</v>
      </c>
      <c r="Z57">
        <v>1553.5170000000001</v>
      </c>
      <c r="AA57">
        <v>15244.713</v>
      </c>
      <c r="AB57">
        <v>13457.498</v>
      </c>
      <c r="AC57">
        <v>398.77600000000001</v>
      </c>
      <c r="AD57">
        <v>227.542</v>
      </c>
      <c r="AE57">
        <v>127.681</v>
      </c>
      <c r="AF57">
        <v>166.149</v>
      </c>
      <c r="AG57">
        <v>126.684</v>
      </c>
      <c r="AH57">
        <v>65.513999999999996</v>
      </c>
      <c r="AI57">
        <v>15990.477000000001</v>
      </c>
      <c r="AJ57" s="1" t="s">
        <v>43</v>
      </c>
      <c r="AK57">
        <v>0.83799999999999997</v>
      </c>
      <c r="AL57">
        <v>0.89300000000000002</v>
      </c>
      <c r="AM57">
        <v>1</v>
      </c>
    </row>
    <row r="58" spans="1:39" x14ac:dyDescent="0.25">
      <c r="A58" t="s">
        <v>92</v>
      </c>
      <c r="B58" t="s">
        <v>131</v>
      </c>
      <c r="C58">
        <v>5588.8879999999999</v>
      </c>
      <c r="D58">
        <v>7956.9340000000002</v>
      </c>
      <c r="E58">
        <v>16903.149000000001</v>
      </c>
      <c r="F58">
        <v>10304.115</v>
      </c>
      <c r="G58">
        <v>298.053</v>
      </c>
      <c r="H58">
        <v>8642.1149999999998</v>
      </c>
      <c r="I58">
        <v>86.042000000000002</v>
      </c>
      <c r="J58">
        <v>549.80600000000004</v>
      </c>
      <c r="K58">
        <v>95.238</v>
      </c>
      <c r="L58">
        <v>60.430999999999997</v>
      </c>
      <c r="M58">
        <v>10693.325999999999</v>
      </c>
      <c r="N58">
        <v>77.858999999999995</v>
      </c>
      <c r="O58">
        <v>45948.436999999998</v>
      </c>
      <c r="P58">
        <v>2228.944</v>
      </c>
      <c r="Q58">
        <v>597.54200000000003</v>
      </c>
      <c r="R58">
        <v>778.71900000000005</v>
      </c>
      <c r="S58">
        <v>2904.5630000000001</v>
      </c>
      <c r="T58">
        <v>1477.4690000000001</v>
      </c>
      <c r="U58">
        <v>9571.4159999999993</v>
      </c>
      <c r="V58">
        <v>9680.2309999999998</v>
      </c>
      <c r="W58">
        <v>5106.9719999999998</v>
      </c>
      <c r="X58">
        <v>699.42499999999995</v>
      </c>
      <c r="Y58">
        <v>17215.526999999998</v>
      </c>
      <c r="Z58">
        <v>2335.1979999999999</v>
      </c>
      <c r="AA58">
        <v>23029.439999999999</v>
      </c>
      <c r="AB58">
        <v>14313.703</v>
      </c>
      <c r="AC58">
        <v>596.68100000000004</v>
      </c>
      <c r="AD58">
        <v>990.01499999999999</v>
      </c>
      <c r="AE58">
        <v>133.333</v>
      </c>
      <c r="AF58">
        <v>372.72699999999998</v>
      </c>
      <c r="AG58">
        <v>387.96899999999999</v>
      </c>
      <c r="AH58">
        <v>122.729</v>
      </c>
      <c r="AI58">
        <v>22269.745999999999</v>
      </c>
      <c r="AJ58" s="1" t="s">
        <v>43</v>
      </c>
      <c r="AK58">
        <v>0.87</v>
      </c>
      <c r="AL58">
        <v>0.90700000000000003</v>
      </c>
      <c r="AM58">
        <v>1</v>
      </c>
    </row>
    <row r="59" spans="1:39" x14ac:dyDescent="0.25">
      <c r="A59" t="s">
        <v>95</v>
      </c>
      <c r="B59" t="s">
        <v>131</v>
      </c>
      <c r="C59">
        <v>4041.7130000000002</v>
      </c>
      <c r="D59">
        <v>7331.7219999999998</v>
      </c>
      <c r="E59">
        <v>20462.63</v>
      </c>
      <c r="F59">
        <v>15439.397999999999</v>
      </c>
      <c r="G59">
        <v>90.322000000000003</v>
      </c>
      <c r="H59">
        <v>7452.2920000000004</v>
      </c>
      <c r="I59">
        <v>23.568000000000001</v>
      </c>
      <c r="J59">
        <v>286.63400000000001</v>
      </c>
      <c r="K59">
        <v>67.281000000000006</v>
      </c>
      <c r="L59">
        <v>18.802</v>
      </c>
      <c r="M59">
        <v>12739.356</v>
      </c>
      <c r="N59">
        <v>142.53399999999999</v>
      </c>
      <c r="O59">
        <v>52807.785000000003</v>
      </c>
      <c r="P59">
        <v>1620.2670000000001</v>
      </c>
      <c r="Q59">
        <v>659.87099999999998</v>
      </c>
      <c r="R59">
        <v>592.43899999999996</v>
      </c>
      <c r="S59">
        <v>2652.2150000000001</v>
      </c>
      <c r="T59">
        <v>2309.3870000000002</v>
      </c>
      <c r="U59">
        <v>10309.589</v>
      </c>
      <c r="V59">
        <v>8350.4869999999992</v>
      </c>
      <c r="W59">
        <v>3613.6089999999999</v>
      </c>
      <c r="X59">
        <v>694.74199999999996</v>
      </c>
      <c r="Y59">
        <v>17345.824000000001</v>
      </c>
      <c r="Z59">
        <v>1067.0350000000001</v>
      </c>
      <c r="AA59">
        <v>8190.0749999999998</v>
      </c>
      <c r="AB59">
        <v>13826.950999999999</v>
      </c>
      <c r="AC59">
        <v>537.54700000000003</v>
      </c>
      <c r="AD59">
        <v>677.96799999999996</v>
      </c>
      <c r="AE59">
        <v>92.594999999999999</v>
      </c>
      <c r="AF59">
        <v>208.75399999999999</v>
      </c>
      <c r="AG59">
        <v>115.816</v>
      </c>
      <c r="AH59">
        <v>60.103000000000002</v>
      </c>
      <c r="AI59">
        <v>7871.7629999999999</v>
      </c>
      <c r="AJ59" s="1" t="s">
        <v>43</v>
      </c>
      <c r="AK59">
        <v>0.79800000000000004</v>
      </c>
      <c r="AL59">
        <v>0.86599999999999999</v>
      </c>
      <c r="AM59">
        <v>1</v>
      </c>
    </row>
    <row r="60" spans="1:39" x14ac:dyDescent="0.25">
      <c r="A60" t="s">
        <v>103</v>
      </c>
      <c r="B60" t="s">
        <v>131</v>
      </c>
      <c r="C60">
        <v>4528.6779999999999</v>
      </c>
      <c r="D60">
        <v>7235.5029999999997</v>
      </c>
      <c r="E60">
        <v>22576.085999999999</v>
      </c>
      <c r="F60">
        <v>17311.446</v>
      </c>
      <c r="G60">
        <v>151.251</v>
      </c>
      <c r="H60">
        <v>8402.1880000000001</v>
      </c>
      <c r="I60">
        <v>17.077000000000002</v>
      </c>
      <c r="J60">
        <v>458.589</v>
      </c>
      <c r="K60">
        <v>293.96600000000001</v>
      </c>
      <c r="L60">
        <v>123.008</v>
      </c>
      <c r="M60">
        <v>12817.146000000001</v>
      </c>
      <c r="N60">
        <v>132.078</v>
      </c>
      <c r="O60">
        <v>43697.078000000001</v>
      </c>
      <c r="P60">
        <v>1359.742</v>
      </c>
      <c r="Q60">
        <v>570.28399999999999</v>
      </c>
      <c r="R60">
        <v>783.61900000000003</v>
      </c>
      <c r="S60">
        <v>2433.962</v>
      </c>
      <c r="T60">
        <v>1461.3130000000001</v>
      </c>
      <c r="U60">
        <v>10100.189</v>
      </c>
      <c r="V60">
        <v>9334.4959999999992</v>
      </c>
      <c r="W60">
        <v>2975.06</v>
      </c>
      <c r="X60">
        <v>704.52700000000004</v>
      </c>
      <c r="Y60">
        <v>17940.894</v>
      </c>
      <c r="Z60">
        <v>1498.2570000000001</v>
      </c>
      <c r="AA60">
        <v>21820.6</v>
      </c>
      <c r="AB60">
        <v>16862.594000000001</v>
      </c>
      <c r="AC60">
        <v>598.12300000000005</v>
      </c>
      <c r="AD60">
        <v>683.32100000000003</v>
      </c>
      <c r="AE60">
        <v>130.934</v>
      </c>
      <c r="AF60">
        <v>187.37700000000001</v>
      </c>
      <c r="AG60">
        <v>184.47499999999999</v>
      </c>
      <c r="AH60">
        <v>167.93199999999999</v>
      </c>
      <c r="AI60">
        <v>15780.27</v>
      </c>
      <c r="AJ60" s="1" t="s">
        <v>43</v>
      </c>
      <c r="AK60">
        <v>0.69199999999999995</v>
      </c>
      <c r="AL60">
        <v>0.71399999999999997</v>
      </c>
      <c r="AM60">
        <v>1</v>
      </c>
    </row>
    <row r="61" spans="1:39" x14ac:dyDescent="0.25">
      <c r="A61" t="s">
        <v>111</v>
      </c>
      <c r="B61" t="s">
        <v>131</v>
      </c>
      <c r="C61">
        <v>5953.3879999999999</v>
      </c>
      <c r="D61">
        <v>7550.8890000000001</v>
      </c>
      <c r="E61">
        <v>19103.661</v>
      </c>
      <c r="F61">
        <v>15099.357</v>
      </c>
      <c r="G61">
        <v>80.12</v>
      </c>
      <c r="H61">
        <v>11922.737999999999</v>
      </c>
      <c r="I61">
        <v>25.827000000000002</v>
      </c>
      <c r="J61">
        <v>323.56099999999998</v>
      </c>
      <c r="K61">
        <v>321.34300000000002</v>
      </c>
      <c r="L61">
        <v>74.046000000000006</v>
      </c>
      <c r="M61">
        <v>8890.69</v>
      </c>
      <c r="N61">
        <v>86.72</v>
      </c>
      <c r="O61">
        <v>22651.013999999999</v>
      </c>
      <c r="P61">
        <v>3942.6869999999999</v>
      </c>
      <c r="Q61">
        <v>1493.806</v>
      </c>
      <c r="R61">
        <v>376.39499999999998</v>
      </c>
      <c r="S61">
        <v>5850.2529999999997</v>
      </c>
      <c r="T61">
        <v>4383.1679999999997</v>
      </c>
      <c r="U61">
        <v>8505.5460000000003</v>
      </c>
      <c r="V61">
        <v>10234.558000000001</v>
      </c>
      <c r="W61">
        <v>6440.79</v>
      </c>
      <c r="X61">
        <v>1084.175</v>
      </c>
      <c r="Y61">
        <v>20414.654999999999</v>
      </c>
      <c r="Z61">
        <v>2762.7710000000002</v>
      </c>
      <c r="AA61">
        <v>13567.298000000001</v>
      </c>
      <c r="AB61">
        <v>10568.731</v>
      </c>
      <c r="AC61">
        <v>830.44799999999998</v>
      </c>
      <c r="AD61">
        <v>1186.482</v>
      </c>
      <c r="AE61">
        <v>106.57599999999999</v>
      </c>
      <c r="AF61">
        <v>498.19200000000001</v>
      </c>
      <c r="AG61">
        <v>110.166</v>
      </c>
      <c r="AH61">
        <v>32.768000000000001</v>
      </c>
      <c r="AI61">
        <v>11627.688</v>
      </c>
      <c r="AJ61" s="1" t="s">
        <v>43</v>
      </c>
      <c r="AK61">
        <v>0.90400000000000003</v>
      </c>
      <c r="AL61">
        <v>0.91200000000000003</v>
      </c>
      <c r="AM61">
        <v>1</v>
      </c>
    </row>
    <row r="62" spans="1:39" x14ac:dyDescent="0.25">
      <c r="A62" t="s">
        <v>113</v>
      </c>
      <c r="B62" t="s">
        <v>131</v>
      </c>
      <c r="C62">
        <v>2497.7849999999999</v>
      </c>
      <c r="D62">
        <v>4786.6059999999998</v>
      </c>
      <c r="E62">
        <v>15959.716</v>
      </c>
      <c r="F62">
        <v>13328.456</v>
      </c>
      <c r="G62">
        <v>57.762</v>
      </c>
      <c r="H62">
        <v>14283.516</v>
      </c>
      <c r="I62">
        <v>23.58</v>
      </c>
      <c r="J62">
        <v>307.48200000000003</v>
      </c>
      <c r="K62">
        <v>281.74099999999999</v>
      </c>
      <c r="L62">
        <v>57.442</v>
      </c>
      <c r="M62">
        <v>11745.673000000001</v>
      </c>
      <c r="N62">
        <v>63.561999999999998</v>
      </c>
      <c r="O62">
        <v>52687.106</v>
      </c>
      <c r="P62">
        <v>991.29</v>
      </c>
      <c r="Q62">
        <v>477.15899999999999</v>
      </c>
      <c r="R62">
        <v>601.43100000000004</v>
      </c>
      <c r="S62">
        <v>4227.5590000000002</v>
      </c>
      <c r="T62">
        <v>1780.6379999999999</v>
      </c>
      <c r="U62">
        <v>9220.2810000000009</v>
      </c>
      <c r="V62">
        <v>9820.9660000000003</v>
      </c>
      <c r="W62">
        <v>7914.7920000000004</v>
      </c>
      <c r="X62">
        <v>1329.8309999999999</v>
      </c>
      <c r="Y62">
        <v>29707.8</v>
      </c>
      <c r="Z62">
        <v>2209.7730000000001</v>
      </c>
      <c r="AA62">
        <v>23876.843000000001</v>
      </c>
      <c r="AB62">
        <v>21311.170999999998</v>
      </c>
      <c r="AC62">
        <v>705.904</v>
      </c>
      <c r="AD62">
        <v>1181.232</v>
      </c>
      <c r="AE62">
        <v>153.69800000000001</v>
      </c>
      <c r="AF62">
        <v>323.185</v>
      </c>
      <c r="AG62">
        <v>141.572</v>
      </c>
      <c r="AH62">
        <v>25.167999999999999</v>
      </c>
      <c r="AI62">
        <v>18165.121999999999</v>
      </c>
      <c r="AJ62" s="1" t="s">
        <v>43</v>
      </c>
      <c r="AK62">
        <v>0.91100000000000003</v>
      </c>
      <c r="AL62">
        <v>0.92</v>
      </c>
      <c r="AM62">
        <v>1</v>
      </c>
    </row>
    <row r="63" spans="1:39" x14ac:dyDescent="0.25">
      <c r="A63" t="s">
        <v>114</v>
      </c>
      <c r="B63" t="s">
        <v>131</v>
      </c>
      <c r="C63">
        <v>5662.5609999999997</v>
      </c>
      <c r="D63">
        <v>8016.75</v>
      </c>
      <c r="E63">
        <v>22342.19</v>
      </c>
      <c r="F63">
        <v>17517.475999999999</v>
      </c>
      <c r="G63">
        <v>236.33</v>
      </c>
      <c r="H63">
        <v>10386.642</v>
      </c>
      <c r="I63">
        <v>107.322</v>
      </c>
      <c r="J63">
        <v>547.79999999999995</v>
      </c>
      <c r="K63">
        <v>197.017</v>
      </c>
      <c r="L63">
        <v>7.3849999999999998</v>
      </c>
      <c r="M63">
        <v>9961.7999999999993</v>
      </c>
      <c r="N63">
        <v>46.881</v>
      </c>
      <c r="O63">
        <v>48897.858</v>
      </c>
      <c r="P63">
        <v>1470.1220000000001</v>
      </c>
      <c r="Q63">
        <v>451.29899999999998</v>
      </c>
      <c r="R63">
        <v>322.863</v>
      </c>
      <c r="S63">
        <v>4546.3860000000004</v>
      </c>
      <c r="T63">
        <v>2014.2819999999999</v>
      </c>
      <c r="U63">
        <v>7553.634</v>
      </c>
      <c r="V63">
        <v>9861.8649999999998</v>
      </c>
      <c r="W63">
        <v>4428.28</v>
      </c>
      <c r="X63">
        <v>759.10299999999995</v>
      </c>
      <c r="Y63">
        <v>21651.502</v>
      </c>
      <c r="Z63">
        <v>1473.502</v>
      </c>
      <c r="AA63">
        <v>16301.093000000001</v>
      </c>
      <c r="AB63">
        <v>13337.602000000001</v>
      </c>
      <c r="AC63">
        <v>676.93299999999999</v>
      </c>
      <c r="AD63">
        <v>623.279</v>
      </c>
      <c r="AE63">
        <v>109.958</v>
      </c>
      <c r="AF63">
        <v>283.17599999999999</v>
      </c>
      <c r="AG63">
        <v>107.553</v>
      </c>
      <c r="AH63">
        <v>40.320999999999998</v>
      </c>
      <c r="AI63">
        <v>14831.422</v>
      </c>
      <c r="AJ63" s="1" t="s">
        <v>43</v>
      </c>
      <c r="AK63">
        <v>0.89800000000000002</v>
      </c>
      <c r="AL63">
        <v>0.92700000000000005</v>
      </c>
      <c r="AM63">
        <v>1</v>
      </c>
    </row>
    <row r="64" spans="1:39" x14ac:dyDescent="0.25">
      <c r="A64" t="s">
        <v>115</v>
      </c>
      <c r="B64" t="s">
        <v>131</v>
      </c>
      <c r="C64">
        <v>10593.766</v>
      </c>
      <c r="D64">
        <v>8473.4210000000003</v>
      </c>
      <c r="E64">
        <v>20018.776000000002</v>
      </c>
      <c r="F64">
        <v>16307.16</v>
      </c>
      <c r="G64">
        <v>112.937</v>
      </c>
      <c r="H64">
        <v>11504.793</v>
      </c>
      <c r="I64">
        <v>82.016999999999996</v>
      </c>
      <c r="J64">
        <v>918.88400000000001</v>
      </c>
      <c r="K64">
        <v>672.85799999999995</v>
      </c>
      <c r="L64">
        <v>124.413</v>
      </c>
      <c r="M64">
        <v>10953.419</v>
      </c>
      <c r="N64">
        <v>114.98</v>
      </c>
      <c r="O64">
        <v>26653.032999999999</v>
      </c>
      <c r="P64">
        <v>1987.441</v>
      </c>
      <c r="Q64">
        <v>621.05799999999999</v>
      </c>
      <c r="R64">
        <v>286.36700000000002</v>
      </c>
      <c r="S64">
        <v>6720.04</v>
      </c>
      <c r="T64">
        <v>5476.8779999999997</v>
      </c>
      <c r="U64">
        <v>6665.7269999999999</v>
      </c>
      <c r="V64">
        <v>12304.334999999999</v>
      </c>
      <c r="W64">
        <v>6828.3230000000003</v>
      </c>
      <c r="X64">
        <v>1141.43</v>
      </c>
      <c r="Y64">
        <v>23213.254000000001</v>
      </c>
      <c r="Z64">
        <v>3660.3980000000001</v>
      </c>
      <c r="AA64">
        <v>15064.504000000001</v>
      </c>
      <c r="AB64">
        <v>12965.741</v>
      </c>
      <c r="AC64">
        <v>1170.6769999999999</v>
      </c>
      <c r="AD64">
        <v>2153.232</v>
      </c>
      <c r="AE64">
        <v>182.03700000000001</v>
      </c>
      <c r="AF64">
        <v>791.98800000000006</v>
      </c>
      <c r="AG64">
        <v>124.52500000000001</v>
      </c>
      <c r="AH64">
        <v>40.99</v>
      </c>
      <c r="AI64">
        <v>12150.642</v>
      </c>
      <c r="AJ64" s="1" t="s">
        <v>43</v>
      </c>
      <c r="AK64">
        <v>0.60899999999999999</v>
      </c>
      <c r="AL64">
        <v>0.55900000000000005</v>
      </c>
      <c r="AM64">
        <v>1</v>
      </c>
    </row>
    <row r="65" spans="1:39" x14ac:dyDescent="0.25">
      <c r="A65" t="s">
        <v>117</v>
      </c>
      <c r="B65" t="s">
        <v>131</v>
      </c>
      <c r="C65">
        <v>4854.3519999999999</v>
      </c>
      <c r="D65">
        <v>5572.5870000000004</v>
      </c>
      <c r="E65">
        <v>18635.114000000001</v>
      </c>
      <c r="F65">
        <v>17147.495999999999</v>
      </c>
      <c r="G65">
        <v>187.97499999999999</v>
      </c>
      <c r="H65">
        <v>11658.851000000001</v>
      </c>
      <c r="I65">
        <v>91.043999999999997</v>
      </c>
      <c r="J65">
        <v>559.82100000000003</v>
      </c>
      <c r="K65">
        <v>404.50799999999998</v>
      </c>
      <c r="L65">
        <v>68.872</v>
      </c>
      <c r="M65">
        <v>11129.047</v>
      </c>
      <c r="N65">
        <v>101.52500000000001</v>
      </c>
      <c r="O65">
        <v>38004.915000000001</v>
      </c>
      <c r="P65">
        <v>1862.4</v>
      </c>
      <c r="Q65">
        <v>593.346</v>
      </c>
      <c r="R65">
        <v>399.86599999999999</v>
      </c>
      <c r="S65">
        <v>7466.3469999999998</v>
      </c>
      <c r="T65">
        <v>4039.5309999999999</v>
      </c>
      <c r="U65">
        <v>9175.1970000000001</v>
      </c>
      <c r="V65">
        <v>10660.603999999999</v>
      </c>
      <c r="W65">
        <v>7500.44</v>
      </c>
      <c r="X65">
        <v>1029.518</v>
      </c>
      <c r="Y65">
        <v>25643.07</v>
      </c>
      <c r="Z65">
        <v>3637.9630000000002</v>
      </c>
      <c r="AA65">
        <v>20129.219000000001</v>
      </c>
      <c r="AB65">
        <v>14669.892</v>
      </c>
      <c r="AC65">
        <v>1030.653</v>
      </c>
      <c r="AD65">
        <v>1636.4770000000001</v>
      </c>
      <c r="AE65">
        <v>137.047</v>
      </c>
      <c r="AF65">
        <v>425.97199999999998</v>
      </c>
      <c r="AG65">
        <v>157.66800000000001</v>
      </c>
      <c r="AH65">
        <v>62.500999999999998</v>
      </c>
      <c r="AI65">
        <v>13193.772999999999</v>
      </c>
      <c r="AJ65" s="1" t="s">
        <v>43</v>
      </c>
      <c r="AK65">
        <v>0.83199999999999996</v>
      </c>
      <c r="AL65">
        <v>0.88500000000000001</v>
      </c>
      <c r="AM65">
        <v>1</v>
      </c>
    </row>
    <row r="66" spans="1:39" x14ac:dyDescent="0.25">
      <c r="A66" t="s">
        <v>118</v>
      </c>
      <c r="B66" t="s">
        <v>131</v>
      </c>
      <c r="C66">
        <v>6396.3459999999995</v>
      </c>
      <c r="D66">
        <v>7184</v>
      </c>
      <c r="E66">
        <v>21638.063999999998</v>
      </c>
      <c r="F66">
        <v>15258.623</v>
      </c>
      <c r="G66">
        <v>218.36500000000001</v>
      </c>
      <c r="H66">
        <v>9393.1949999999997</v>
      </c>
      <c r="I66">
        <v>66.528999999999996</v>
      </c>
      <c r="J66">
        <v>465.00700000000001</v>
      </c>
      <c r="K66">
        <v>312.87099999999998</v>
      </c>
      <c r="L66">
        <v>116.664</v>
      </c>
      <c r="M66">
        <v>10769.775</v>
      </c>
      <c r="N66">
        <v>90.266999999999996</v>
      </c>
      <c r="O66">
        <v>36478.684000000001</v>
      </c>
      <c r="P66">
        <v>1301.4469999999999</v>
      </c>
      <c r="Q66">
        <v>357.84699999999998</v>
      </c>
      <c r="R66">
        <v>430.40100000000001</v>
      </c>
      <c r="S66">
        <v>3797.114</v>
      </c>
      <c r="T66">
        <v>2614.8890000000001</v>
      </c>
      <c r="U66">
        <v>8998.482</v>
      </c>
      <c r="V66">
        <v>6793.3950000000004</v>
      </c>
      <c r="W66">
        <v>3606.0120000000002</v>
      </c>
      <c r="X66">
        <v>688.702</v>
      </c>
      <c r="Y66">
        <v>20281.810000000001</v>
      </c>
      <c r="Z66">
        <v>2031.116</v>
      </c>
      <c r="AA66">
        <v>12221.154</v>
      </c>
      <c r="AB66">
        <v>8920.8680000000004</v>
      </c>
      <c r="AC66">
        <v>623.34299999999996</v>
      </c>
      <c r="AD66">
        <v>501.80500000000001</v>
      </c>
      <c r="AE66">
        <v>101.901</v>
      </c>
      <c r="AF66">
        <v>420.084</v>
      </c>
      <c r="AG66">
        <v>179.28100000000001</v>
      </c>
      <c r="AH66">
        <v>76.012</v>
      </c>
      <c r="AI66">
        <v>13931.968999999999</v>
      </c>
      <c r="AJ66" s="1" t="s">
        <v>43</v>
      </c>
      <c r="AK66">
        <v>0.84399999999999997</v>
      </c>
      <c r="AL66">
        <v>0.878</v>
      </c>
      <c r="AM66">
        <v>1</v>
      </c>
    </row>
    <row r="67" spans="1:39" x14ac:dyDescent="0.25">
      <c r="A67" t="s">
        <v>119</v>
      </c>
      <c r="B67" t="s">
        <v>131</v>
      </c>
      <c r="C67">
        <v>3734.0720000000001</v>
      </c>
      <c r="D67">
        <v>6492.018</v>
      </c>
      <c r="E67">
        <v>18265.920999999998</v>
      </c>
      <c r="F67">
        <v>12239.323</v>
      </c>
      <c r="G67">
        <v>116.34099999999999</v>
      </c>
      <c r="H67">
        <v>11415.441000000001</v>
      </c>
      <c r="I67">
        <v>63.786999999999999</v>
      </c>
      <c r="J67">
        <v>328.67700000000002</v>
      </c>
      <c r="K67">
        <v>221.72800000000001</v>
      </c>
      <c r="L67">
        <v>92.11</v>
      </c>
      <c r="M67">
        <v>9443.1630000000005</v>
      </c>
      <c r="N67">
        <v>76.674999999999997</v>
      </c>
      <c r="O67">
        <v>36373.457000000002</v>
      </c>
      <c r="P67">
        <v>1525.2550000000001</v>
      </c>
      <c r="Q67">
        <v>602.09100000000001</v>
      </c>
      <c r="R67">
        <v>494.26100000000002</v>
      </c>
      <c r="S67">
        <v>3691.8290000000002</v>
      </c>
      <c r="T67">
        <v>3227.6109999999999</v>
      </c>
      <c r="U67">
        <v>9852.3369999999995</v>
      </c>
      <c r="V67">
        <v>9524.2749999999996</v>
      </c>
      <c r="W67">
        <v>5416.0110000000004</v>
      </c>
      <c r="X67">
        <v>491.476</v>
      </c>
      <c r="Y67">
        <v>20498.558000000001</v>
      </c>
      <c r="Z67">
        <v>1790.6189999999999</v>
      </c>
      <c r="AA67">
        <v>15184.657999999999</v>
      </c>
      <c r="AB67">
        <v>11601.691999999999</v>
      </c>
      <c r="AC67">
        <v>601.20399999999995</v>
      </c>
      <c r="AD67">
        <v>712.4</v>
      </c>
      <c r="AE67">
        <v>144.929</v>
      </c>
      <c r="AF67">
        <v>373.05</v>
      </c>
      <c r="AG67">
        <v>80.067999999999998</v>
      </c>
      <c r="AH67">
        <v>40.938000000000002</v>
      </c>
      <c r="AI67">
        <v>17398.483</v>
      </c>
      <c r="AJ67" s="1" t="s">
        <v>43</v>
      </c>
      <c r="AK67">
        <v>0.84099999999999997</v>
      </c>
      <c r="AL67">
        <v>0.90100000000000002</v>
      </c>
      <c r="AM67">
        <v>1</v>
      </c>
    </row>
    <row r="68" spans="1:39" x14ac:dyDescent="0.25">
      <c r="A68" t="s">
        <v>120</v>
      </c>
      <c r="B68" t="s">
        <v>131</v>
      </c>
      <c r="C68">
        <v>5058.9610000000002</v>
      </c>
      <c r="D68">
        <v>6626.68</v>
      </c>
      <c r="E68">
        <v>21910.378000000001</v>
      </c>
      <c r="F68">
        <v>15011.074000000001</v>
      </c>
      <c r="G68">
        <v>477.05700000000002</v>
      </c>
      <c r="H68">
        <v>5993.674</v>
      </c>
      <c r="I68">
        <v>82.326999999999998</v>
      </c>
      <c r="J68">
        <v>865.04100000000005</v>
      </c>
      <c r="K68">
        <v>362.47300000000001</v>
      </c>
      <c r="L68">
        <v>136.42400000000001</v>
      </c>
      <c r="M68">
        <v>9562.4709999999995</v>
      </c>
      <c r="N68">
        <v>195.27699999999999</v>
      </c>
      <c r="O68">
        <v>30676.331999999999</v>
      </c>
      <c r="P68">
        <v>2002.931</v>
      </c>
      <c r="Q68">
        <v>774.95799999999997</v>
      </c>
      <c r="R68">
        <v>1131.1610000000001</v>
      </c>
      <c r="S68">
        <v>2670.4929999999999</v>
      </c>
      <c r="T68">
        <v>1716.6849999999999</v>
      </c>
      <c r="U68">
        <v>11222.745999999999</v>
      </c>
      <c r="V68">
        <v>9620.8809999999994</v>
      </c>
      <c r="W68">
        <v>5169.84</v>
      </c>
      <c r="X68">
        <v>1023.245</v>
      </c>
      <c r="Y68">
        <v>17629.791000000001</v>
      </c>
      <c r="Z68">
        <v>1512.4670000000001</v>
      </c>
      <c r="AA68">
        <v>17689.47</v>
      </c>
      <c r="AB68">
        <v>14626.781000000001</v>
      </c>
      <c r="AC68">
        <v>666.68200000000002</v>
      </c>
      <c r="AD68">
        <v>550.22500000000002</v>
      </c>
      <c r="AE68">
        <v>195.97</v>
      </c>
      <c r="AF68">
        <v>322.27999999999997</v>
      </c>
      <c r="AG68">
        <v>142.66399999999999</v>
      </c>
      <c r="AH68">
        <v>83.608000000000004</v>
      </c>
      <c r="AI68">
        <v>16938.166000000001</v>
      </c>
      <c r="AJ68" s="1" t="s">
        <v>43</v>
      </c>
      <c r="AK68">
        <v>0.64800000000000002</v>
      </c>
      <c r="AL68">
        <v>0.61</v>
      </c>
      <c r="AM68">
        <v>1</v>
      </c>
    </row>
    <row r="69" spans="1:39" x14ac:dyDescent="0.25">
      <c r="A69" t="s">
        <v>121</v>
      </c>
      <c r="B69" t="s">
        <v>131</v>
      </c>
      <c r="C69">
        <v>8413.6360000000004</v>
      </c>
      <c r="D69">
        <v>7140.8549999999996</v>
      </c>
      <c r="E69">
        <v>30424.368999999999</v>
      </c>
      <c r="F69">
        <v>27583.488000000001</v>
      </c>
      <c r="G69">
        <v>112.264</v>
      </c>
      <c r="H69">
        <v>3733.665</v>
      </c>
      <c r="I69">
        <v>33.198</v>
      </c>
      <c r="J69">
        <v>401.53100000000001</v>
      </c>
      <c r="K69">
        <v>157.54400000000001</v>
      </c>
      <c r="L69">
        <v>58.377000000000002</v>
      </c>
      <c r="M69">
        <v>20838.043000000001</v>
      </c>
      <c r="N69">
        <v>88.015000000000001</v>
      </c>
      <c r="O69">
        <v>79697.251999999993</v>
      </c>
      <c r="P69">
        <v>1582.3630000000001</v>
      </c>
      <c r="Q69">
        <v>569.83399999999995</v>
      </c>
      <c r="R69">
        <v>1362.8869999999999</v>
      </c>
      <c r="S69">
        <v>1610.0920000000001</v>
      </c>
      <c r="T69">
        <v>1207.027</v>
      </c>
      <c r="U69">
        <v>17161.913</v>
      </c>
      <c r="V69">
        <v>4609.192</v>
      </c>
      <c r="W69">
        <v>2571.5709999999999</v>
      </c>
      <c r="X69">
        <v>793.14599999999996</v>
      </c>
      <c r="Y69">
        <v>10698.585999999999</v>
      </c>
      <c r="Z69">
        <v>962.05</v>
      </c>
      <c r="AA69">
        <v>14639.004000000001</v>
      </c>
      <c r="AB69">
        <v>17067.892</v>
      </c>
      <c r="AC69">
        <v>471.13499999999999</v>
      </c>
      <c r="AD69">
        <v>323.88200000000001</v>
      </c>
      <c r="AE69">
        <v>101.786</v>
      </c>
      <c r="AF69">
        <v>196.238</v>
      </c>
      <c r="AG69">
        <v>362.089</v>
      </c>
      <c r="AH69">
        <v>162.40899999999999</v>
      </c>
      <c r="AI69">
        <v>28154.95</v>
      </c>
      <c r="AJ69" s="1" t="s">
        <v>43</v>
      </c>
      <c r="AK69">
        <v>0.86499999999999999</v>
      </c>
      <c r="AL69">
        <v>0.90800000000000003</v>
      </c>
      <c r="AM69">
        <v>1</v>
      </c>
    </row>
    <row r="70" spans="1:39" x14ac:dyDescent="0.25">
      <c r="A70" t="s">
        <v>62</v>
      </c>
      <c r="B70" t="s">
        <v>132</v>
      </c>
      <c r="C70">
        <v>4907.6229999999996</v>
      </c>
      <c r="D70">
        <v>8159.06</v>
      </c>
      <c r="E70">
        <v>16925.773000000001</v>
      </c>
      <c r="F70">
        <v>13263.009</v>
      </c>
      <c r="G70">
        <v>116.49</v>
      </c>
      <c r="H70">
        <v>13314.037</v>
      </c>
      <c r="I70">
        <v>60.418999999999997</v>
      </c>
      <c r="J70">
        <v>431.27800000000002</v>
      </c>
      <c r="K70">
        <v>240.6</v>
      </c>
      <c r="L70">
        <v>112.652</v>
      </c>
      <c r="M70">
        <v>11664.227000000001</v>
      </c>
      <c r="N70">
        <v>123.694</v>
      </c>
      <c r="O70">
        <v>40360.351000000002</v>
      </c>
      <c r="P70">
        <v>1812.451</v>
      </c>
      <c r="Q70">
        <v>583.25900000000001</v>
      </c>
      <c r="R70">
        <v>398.214</v>
      </c>
      <c r="S70">
        <v>6996.5950000000003</v>
      </c>
      <c r="T70">
        <v>3468.7040000000002</v>
      </c>
      <c r="U70">
        <v>6942.027</v>
      </c>
      <c r="V70">
        <v>14670.661</v>
      </c>
      <c r="W70">
        <v>8301.0110000000004</v>
      </c>
      <c r="X70">
        <v>1086.115</v>
      </c>
      <c r="Y70">
        <v>23148.129000000001</v>
      </c>
      <c r="Z70">
        <v>3380.7660000000001</v>
      </c>
      <c r="AA70">
        <v>21961.385999999999</v>
      </c>
      <c r="AB70">
        <v>17545.569</v>
      </c>
      <c r="AC70">
        <v>1170.04</v>
      </c>
      <c r="AD70">
        <v>1829.87</v>
      </c>
      <c r="AE70">
        <v>220</v>
      </c>
      <c r="AF70">
        <v>552.226</v>
      </c>
      <c r="AG70">
        <v>208.63800000000001</v>
      </c>
      <c r="AH70">
        <v>44.402999999999999</v>
      </c>
      <c r="AI70">
        <v>12939.306</v>
      </c>
      <c r="AJ70" s="1" t="s">
        <v>43</v>
      </c>
      <c r="AK70">
        <v>0.877</v>
      </c>
      <c r="AL70">
        <v>0.91300000000000003</v>
      </c>
      <c r="AM70">
        <v>1</v>
      </c>
    </row>
    <row r="71" spans="1:39" x14ac:dyDescent="0.25">
      <c r="A71" t="s">
        <v>63</v>
      </c>
      <c r="B71" t="s">
        <v>132</v>
      </c>
      <c r="C71">
        <v>6436.1930000000002</v>
      </c>
      <c r="D71">
        <v>7066.4639999999999</v>
      </c>
      <c r="E71">
        <v>22417.974999999999</v>
      </c>
      <c r="F71">
        <v>16335.486999999999</v>
      </c>
      <c r="G71">
        <v>278.202</v>
      </c>
      <c r="H71">
        <v>3916.674</v>
      </c>
      <c r="I71">
        <v>17.806000000000001</v>
      </c>
      <c r="J71">
        <v>493.98200000000003</v>
      </c>
      <c r="K71">
        <v>122.985</v>
      </c>
      <c r="L71">
        <v>248.77600000000001</v>
      </c>
      <c r="M71">
        <v>13811.608</v>
      </c>
      <c r="N71">
        <v>52.548999999999999</v>
      </c>
      <c r="O71">
        <v>47601.396000000001</v>
      </c>
      <c r="P71">
        <v>1383.211</v>
      </c>
      <c r="Q71">
        <v>374.137</v>
      </c>
      <c r="R71">
        <v>737.37</v>
      </c>
      <c r="S71">
        <v>2116.4540000000002</v>
      </c>
      <c r="T71">
        <v>1334.692</v>
      </c>
      <c r="U71">
        <v>10662.124</v>
      </c>
      <c r="V71">
        <v>7264.0910000000003</v>
      </c>
      <c r="W71">
        <v>1633.902</v>
      </c>
      <c r="X71">
        <v>680.697</v>
      </c>
      <c r="Y71">
        <v>17401.89</v>
      </c>
      <c r="Z71">
        <v>1415.5650000000001</v>
      </c>
      <c r="AA71">
        <v>15187.834000000001</v>
      </c>
      <c r="AB71">
        <v>10680.763999999999</v>
      </c>
      <c r="AC71">
        <v>311.49900000000002</v>
      </c>
      <c r="AD71">
        <v>395.67700000000002</v>
      </c>
      <c r="AE71">
        <v>91.632999999999996</v>
      </c>
      <c r="AF71">
        <v>241.899</v>
      </c>
      <c r="AG71">
        <v>156.46199999999999</v>
      </c>
      <c r="AH71">
        <v>119.392</v>
      </c>
      <c r="AI71">
        <v>14009.255999999999</v>
      </c>
      <c r="AJ71" s="1" t="s">
        <v>43</v>
      </c>
      <c r="AK71">
        <v>0.89700000000000002</v>
      </c>
      <c r="AL71">
        <v>0.90600000000000003</v>
      </c>
      <c r="AM71">
        <v>1</v>
      </c>
    </row>
    <row r="72" spans="1:39" x14ac:dyDescent="0.25">
      <c r="A72" t="s">
        <v>64</v>
      </c>
      <c r="B72" t="s">
        <v>132</v>
      </c>
      <c r="C72">
        <v>6466.67</v>
      </c>
      <c r="D72">
        <v>8611.3250000000007</v>
      </c>
      <c r="E72">
        <v>19932.146000000001</v>
      </c>
      <c r="F72">
        <v>15618.457</v>
      </c>
      <c r="G72">
        <v>261.45699999999999</v>
      </c>
      <c r="H72">
        <v>7773.0649999999996</v>
      </c>
      <c r="I72">
        <v>58.951000000000001</v>
      </c>
      <c r="J72">
        <v>495.697</v>
      </c>
      <c r="K72">
        <v>102.12</v>
      </c>
      <c r="L72">
        <v>68.483000000000004</v>
      </c>
      <c r="M72">
        <v>15696.198</v>
      </c>
      <c r="N72">
        <v>154.58699999999999</v>
      </c>
      <c r="O72">
        <v>53707.866000000002</v>
      </c>
      <c r="P72">
        <v>1667.106</v>
      </c>
      <c r="Q72">
        <v>465.39400000000001</v>
      </c>
      <c r="R72">
        <v>735.26400000000001</v>
      </c>
      <c r="S72">
        <v>2265.009</v>
      </c>
      <c r="T72">
        <v>989.54300000000001</v>
      </c>
      <c r="U72">
        <v>11613.76</v>
      </c>
      <c r="V72">
        <v>7885.473</v>
      </c>
      <c r="W72">
        <v>3266.8620000000001</v>
      </c>
      <c r="X72">
        <v>625.46100000000001</v>
      </c>
      <c r="Y72">
        <v>13109.903</v>
      </c>
      <c r="Z72">
        <v>714.51</v>
      </c>
      <c r="AA72">
        <v>16287.937</v>
      </c>
      <c r="AB72">
        <v>11836.41</v>
      </c>
      <c r="AC72">
        <v>516.46400000000006</v>
      </c>
      <c r="AD72">
        <v>572.44299999999998</v>
      </c>
      <c r="AE72">
        <v>138.262</v>
      </c>
      <c r="AF72">
        <v>246.387</v>
      </c>
      <c r="AG72">
        <v>118.773</v>
      </c>
      <c r="AH72">
        <v>133.00899999999999</v>
      </c>
      <c r="AI72">
        <v>20534.955000000002</v>
      </c>
      <c r="AJ72" s="1" t="s">
        <v>43</v>
      </c>
      <c r="AK72">
        <v>0.89300000000000002</v>
      </c>
      <c r="AL72">
        <v>0.91900000000000004</v>
      </c>
      <c r="AM72">
        <v>1</v>
      </c>
    </row>
    <row r="73" spans="1:39" x14ac:dyDescent="0.25">
      <c r="A73" t="s">
        <v>67</v>
      </c>
      <c r="B73" t="s">
        <v>132</v>
      </c>
      <c r="C73">
        <v>3926.0740000000001</v>
      </c>
      <c r="D73">
        <v>5934.9059999999999</v>
      </c>
      <c r="E73">
        <v>12355.936</v>
      </c>
      <c r="F73">
        <v>9515.4290000000001</v>
      </c>
      <c r="G73">
        <v>40.716000000000001</v>
      </c>
      <c r="H73">
        <v>5607.5330000000004</v>
      </c>
      <c r="I73">
        <v>21.134</v>
      </c>
      <c r="J73">
        <v>214.18199999999999</v>
      </c>
      <c r="K73">
        <v>787.96199999999999</v>
      </c>
      <c r="L73">
        <v>103.706</v>
      </c>
      <c r="M73">
        <v>10324.047</v>
      </c>
      <c r="N73">
        <v>80.846000000000004</v>
      </c>
      <c r="O73">
        <v>30638.728999999999</v>
      </c>
      <c r="P73">
        <v>1145.08</v>
      </c>
      <c r="Q73">
        <v>365.661</v>
      </c>
      <c r="R73">
        <v>613.00199999999995</v>
      </c>
      <c r="S73">
        <v>2625.2829999999999</v>
      </c>
      <c r="T73">
        <v>780.28700000000003</v>
      </c>
      <c r="U73">
        <v>7371.3789999999999</v>
      </c>
      <c r="V73">
        <v>8397.6560000000009</v>
      </c>
      <c r="W73">
        <v>3982.1860000000001</v>
      </c>
      <c r="X73">
        <v>1446.0509999999999</v>
      </c>
      <c r="Y73">
        <v>29969.516</v>
      </c>
      <c r="Z73">
        <v>2056.2640000000001</v>
      </c>
      <c r="AA73">
        <v>14334.712</v>
      </c>
      <c r="AB73">
        <v>10564.834999999999</v>
      </c>
      <c r="AC73">
        <v>407.35199999999998</v>
      </c>
      <c r="AD73">
        <v>608.08000000000004</v>
      </c>
      <c r="AE73">
        <v>86.775999999999996</v>
      </c>
      <c r="AF73">
        <v>191.23599999999999</v>
      </c>
      <c r="AG73">
        <v>607.26099999999997</v>
      </c>
      <c r="AH73">
        <v>35.463000000000001</v>
      </c>
      <c r="AI73">
        <v>14737.171</v>
      </c>
      <c r="AJ73" s="1" t="s">
        <v>43</v>
      </c>
      <c r="AK73">
        <v>0.90400000000000003</v>
      </c>
      <c r="AL73">
        <v>0.91800000000000004</v>
      </c>
      <c r="AM73">
        <v>1</v>
      </c>
    </row>
    <row r="74" spans="1:39" x14ac:dyDescent="0.25">
      <c r="A74" t="s">
        <v>77</v>
      </c>
      <c r="B74" t="s">
        <v>132</v>
      </c>
      <c r="C74">
        <v>6664.9489999999996</v>
      </c>
      <c r="D74">
        <v>8141.5339999999997</v>
      </c>
      <c r="E74">
        <v>14089.628000000001</v>
      </c>
      <c r="F74">
        <v>14529.326999999999</v>
      </c>
      <c r="G74">
        <v>187.404</v>
      </c>
      <c r="H74">
        <v>14315.486000000001</v>
      </c>
      <c r="I74">
        <v>33.951000000000001</v>
      </c>
      <c r="J74">
        <v>419.28500000000003</v>
      </c>
      <c r="K74">
        <v>256.29899999999998</v>
      </c>
      <c r="L74">
        <v>101.249</v>
      </c>
      <c r="M74">
        <v>8000.7719999999999</v>
      </c>
      <c r="N74">
        <v>85.822000000000003</v>
      </c>
      <c r="O74">
        <v>22644.008999999998</v>
      </c>
      <c r="P74">
        <v>2260.7620000000002</v>
      </c>
      <c r="Q74">
        <v>970.81</v>
      </c>
      <c r="R74">
        <v>417.86900000000003</v>
      </c>
      <c r="S74">
        <v>6124.027</v>
      </c>
      <c r="T74">
        <v>2912.8820000000001</v>
      </c>
      <c r="U74">
        <v>7308.326</v>
      </c>
      <c r="V74">
        <v>13941.57</v>
      </c>
      <c r="W74">
        <v>5204.38</v>
      </c>
      <c r="X74">
        <v>831.62699999999995</v>
      </c>
      <c r="Y74">
        <v>22035.26</v>
      </c>
      <c r="Z74">
        <v>2871.0529999999999</v>
      </c>
      <c r="AA74">
        <v>14721.878000000001</v>
      </c>
      <c r="AB74">
        <v>12794.877</v>
      </c>
      <c r="AC74">
        <v>746.68299999999999</v>
      </c>
      <c r="AD74">
        <v>1672.087</v>
      </c>
      <c r="AE74">
        <v>122.514</v>
      </c>
      <c r="AF74">
        <v>479.608</v>
      </c>
      <c r="AG74">
        <v>144.46</v>
      </c>
      <c r="AH74">
        <v>27.655000000000001</v>
      </c>
      <c r="AI74">
        <v>11125.548000000001</v>
      </c>
      <c r="AJ74" s="1" t="s">
        <v>43</v>
      </c>
      <c r="AK74">
        <v>0.89300000000000002</v>
      </c>
      <c r="AL74">
        <v>0.92400000000000004</v>
      </c>
      <c r="AM74">
        <v>1</v>
      </c>
    </row>
    <row r="75" spans="1:39" x14ac:dyDescent="0.25">
      <c r="A75" t="s">
        <v>79</v>
      </c>
      <c r="B75" t="s">
        <v>132</v>
      </c>
      <c r="C75">
        <v>4534.6670000000004</v>
      </c>
      <c r="D75">
        <v>7585.2730000000001</v>
      </c>
      <c r="E75">
        <v>18248.050999999999</v>
      </c>
      <c r="F75">
        <v>11215.374</v>
      </c>
      <c r="G75">
        <v>77.135000000000005</v>
      </c>
      <c r="H75">
        <v>4111.5439999999999</v>
      </c>
      <c r="I75">
        <v>-3.052</v>
      </c>
      <c r="J75">
        <v>214.81700000000001</v>
      </c>
      <c r="K75">
        <v>42.731000000000002</v>
      </c>
      <c r="L75">
        <v>32.723999999999997</v>
      </c>
      <c r="M75">
        <v>11225.486999999999</v>
      </c>
      <c r="N75">
        <v>40.607999999999997</v>
      </c>
      <c r="O75">
        <v>56111.498</v>
      </c>
      <c r="P75">
        <v>1177.08</v>
      </c>
      <c r="Q75">
        <v>565.20000000000005</v>
      </c>
      <c r="R75">
        <v>575.94100000000003</v>
      </c>
      <c r="S75">
        <v>1784.954</v>
      </c>
      <c r="T75">
        <v>696.62</v>
      </c>
      <c r="U75">
        <v>9409.0030000000006</v>
      </c>
      <c r="V75">
        <v>6529.1149999999998</v>
      </c>
      <c r="W75">
        <v>2331.9929999999999</v>
      </c>
      <c r="X75">
        <v>509.755</v>
      </c>
      <c r="Y75">
        <v>18370.774000000001</v>
      </c>
      <c r="Z75">
        <v>894.43399999999997</v>
      </c>
      <c r="AA75">
        <v>10195.654</v>
      </c>
      <c r="AB75">
        <v>9359.4339999999993</v>
      </c>
      <c r="AC75">
        <v>372.80700000000002</v>
      </c>
      <c r="AD75">
        <v>62.573999999999998</v>
      </c>
      <c r="AE75">
        <v>87.325999999999993</v>
      </c>
      <c r="AF75">
        <v>59.22</v>
      </c>
      <c r="AG75">
        <v>331.166</v>
      </c>
      <c r="AH75">
        <v>43.631999999999998</v>
      </c>
      <c r="AI75">
        <v>13613.425999999999</v>
      </c>
      <c r="AJ75" s="1" t="s">
        <v>43</v>
      </c>
      <c r="AK75">
        <v>0.88800000000000001</v>
      </c>
      <c r="AL75">
        <v>0.91800000000000004</v>
      </c>
      <c r="AM75">
        <v>1</v>
      </c>
    </row>
    <row r="76" spans="1:39" x14ac:dyDescent="0.25">
      <c r="A76" t="s">
        <v>96</v>
      </c>
      <c r="B76" t="s">
        <v>132</v>
      </c>
      <c r="C76">
        <v>4848.2669999999998</v>
      </c>
      <c r="D76">
        <v>7451.8559999999998</v>
      </c>
      <c r="E76">
        <v>10021.355</v>
      </c>
      <c r="F76">
        <v>14783.7</v>
      </c>
      <c r="G76">
        <v>99.346000000000004</v>
      </c>
      <c r="H76">
        <v>9707.5789999999997</v>
      </c>
      <c r="I76">
        <v>93.77</v>
      </c>
      <c r="J76">
        <v>327.79</v>
      </c>
      <c r="K76">
        <v>133.85400000000001</v>
      </c>
      <c r="L76">
        <v>160.36500000000001</v>
      </c>
      <c r="M76">
        <v>13801.473</v>
      </c>
      <c r="N76">
        <v>48.814999999999998</v>
      </c>
      <c r="O76">
        <v>57912.692000000003</v>
      </c>
      <c r="P76">
        <v>1236.424</v>
      </c>
      <c r="Q76">
        <v>314.93099999999998</v>
      </c>
      <c r="R76">
        <v>294.28300000000002</v>
      </c>
      <c r="S76">
        <v>2428.7820000000002</v>
      </c>
      <c r="T76">
        <v>1838.65</v>
      </c>
      <c r="U76">
        <v>10246.968000000001</v>
      </c>
      <c r="V76">
        <v>10075.677</v>
      </c>
      <c r="W76">
        <v>3966.4029999999998</v>
      </c>
      <c r="X76">
        <v>1096.9369999999999</v>
      </c>
      <c r="Y76">
        <v>17170.482</v>
      </c>
      <c r="Z76">
        <v>1971.6389999999999</v>
      </c>
      <c r="AA76">
        <v>18269.958999999999</v>
      </c>
      <c r="AB76">
        <v>18517.663</v>
      </c>
      <c r="AC76">
        <v>992.05</v>
      </c>
      <c r="AD76">
        <v>518.00900000000001</v>
      </c>
      <c r="AE76">
        <v>206.928</v>
      </c>
      <c r="AF76">
        <v>313.334</v>
      </c>
      <c r="AG76">
        <v>95.344999999999999</v>
      </c>
      <c r="AH76">
        <v>87.411000000000001</v>
      </c>
      <c r="AI76">
        <v>14981.382</v>
      </c>
      <c r="AJ76" s="1" t="s">
        <v>43</v>
      </c>
      <c r="AK76">
        <v>0.79600000000000004</v>
      </c>
      <c r="AL76">
        <v>0.90200000000000002</v>
      </c>
      <c r="AM76">
        <v>1</v>
      </c>
    </row>
    <row r="77" spans="1:39" x14ac:dyDescent="0.25">
      <c r="A77" t="s">
        <v>98</v>
      </c>
      <c r="B77" t="s">
        <v>132</v>
      </c>
      <c r="C77">
        <v>5020.5460000000003</v>
      </c>
      <c r="D77">
        <v>7127.8850000000002</v>
      </c>
      <c r="E77">
        <v>16054.911</v>
      </c>
      <c r="F77">
        <v>11615.460999999999</v>
      </c>
      <c r="G77">
        <v>121.235</v>
      </c>
      <c r="H77">
        <v>13407.548000000001</v>
      </c>
      <c r="I77">
        <v>46.106000000000002</v>
      </c>
      <c r="J77">
        <v>387.30900000000003</v>
      </c>
      <c r="K77">
        <v>257.73899999999998</v>
      </c>
      <c r="L77">
        <v>119.10599999999999</v>
      </c>
      <c r="M77">
        <v>8266.3799999999992</v>
      </c>
      <c r="N77">
        <v>66.063000000000002</v>
      </c>
      <c r="O77">
        <v>23897.731</v>
      </c>
      <c r="P77">
        <v>1788.203</v>
      </c>
      <c r="Q77">
        <v>696.90599999999995</v>
      </c>
      <c r="R77">
        <v>386.54199999999997</v>
      </c>
      <c r="S77">
        <v>5171.1310000000003</v>
      </c>
      <c r="T77">
        <v>3530.0219999999999</v>
      </c>
      <c r="U77">
        <v>8363.0149999999994</v>
      </c>
      <c r="V77">
        <v>10901.022000000001</v>
      </c>
      <c r="W77">
        <v>6166.8559999999998</v>
      </c>
      <c r="X77">
        <v>1056.27</v>
      </c>
      <c r="Y77">
        <v>21994.736000000001</v>
      </c>
      <c r="Z77">
        <v>2860.7150000000001</v>
      </c>
      <c r="AA77">
        <v>20721.501</v>
      </c>
      <c r="AB77">
        <v>14306.869000000001</v>
      </c>
      <c r="AC77">
        <v>830.89499999999998</v>
      </c>
      <c r="AD77">
        <v>2455.6729999999998</v>
      </c>
      <c r="AE77">
        <v>199.32</v>
      </c>
      <c r="AF77">
        <v>583.59400000000005</v>
      </c>
      <c r="AG77">
        <v>176.303</v>
      </c>
      <c r="AH77">
        <v>29.19</v>
      </c>
      <c r="AI77">
        <v>12728.207</v>
      </c>
      <c r="AJ77" s="1" t="s">
        <v>43</v>
      </c>
      <c r="AK77">
        <v>0.77500000000000002</v>
      </c>
      <c r="AL77">
        <v>0.86199999999999999</v>
      </c>
      <c r="AM77">
        <v>1</v>
      </c>
    </row>
    <row r="78" spans="1:39" x14ac:dyDescent="0.25">
      <c r="A78" t="s">
        <v>106</v>
      </c>
      <c r="B78" t="s">
        <v>132</v>
      </c>
      <c r="C78">
        <v>4974.7190000000001</v>
      </c>
      <c r="D78">
        <v>6534.38</v>
      </c>
      <c r="E78">
        <v>22984.451000000001</v>
      </c>
      <c r="F78">
        <v>20479.505000000001</v>
      </c>
      <c r="G78">
        <v>176.57</v>
      </c>
      <c r="H78">
        <v>6586.1989999999996</v>
      </c>
      <c r="I78">
        <v>63.006</v>
      </c>
      <c r="J78">
        <v>464.16899999999998</v>
      </c>
      <c r="K78">
        <v>-63.064999999999998</v>
      </c>
      <c r="L78">
        <v>33.115000000000002</v>
      </c>
      <c r="M78">
        <v>17219.187999999998</v>
      </c>
      <c r="N78">
        <v>-55.156999999999996</v>
      </c>
      <c r="O78">
        <v>81611.978000000003</v>
      </c>
      <c r="P78">
        <v>1260.6790000000001</v>
      </c>
      <c r="Q78">
        <v>400.41300000000001</v>
      </c>
      <c r="R78">
        <v>382.851</v>
      </c>
      <c r="S78">
        <v>2042.2139999999999</v>
      </c>
      <c r="T78">
        <v>976.65099999999995</v>
      </c>
      <c r="U78">
        <v>11250.329</v>
      </c>
      <c r="V78">
        <v>9098.2209999999995</v>
      </c>
      <c r="W78">
        <v>2603.4009999999998</v>
      </c>
      <c r="X78">
        <v>739.26900000000001</v>
      </c>
      <c r="Y78">
        <v>17834.983</v>
      </c>
      <c r="Z78">
        <v>1297.944</v>
      </c>
      <c r="AA78">
        <v>16178.028</v>
      </c>
      <c r="AB78">
        <v>12753.656999999999</v>
      </c>
      <c r="AC78">
        <v>522.33399999999995</v>
      </c>
      <c r="AD78">
        <v>-660.84</v>
      </c>
      <c r="AE78">
        <v>248.88800000000001</v>
      </c>
      <c r="AF78">
        <v>213.50200000000001</v>
      </c>
      <c r="AG78">
        <v>65.358000000000004</v>
      </c>
      <c r="AH78">
        <v>42.119</v>
      </c>
      <c r="AI78">
        <v>13286.478999999999</v>
      </c>
      <c r="AJ78" s="1" t="s">
        <v>43</v>
      </c>
      <c r="AK78">
        <v>0.73499999999999999</v>
      </c>
      <c r="AL78">
        <v>0.81299999999999994</v>
      </c>
      <c r="AM78">
        <v>1</v>
      </c>
    </row>
    <row r="79" spans="1:39" x14ac:dyDescent="0.25">
      <c r="A79" t="s">
        <v>108</v>
      </c>
      <c r="B79" t="s">
        <v>132</v>
      </c>
      <c r="C79">
        <v>5225.8450000000003</v>
      </c>
      <c r="D79">
        <v>8180.26</v>
      </c>
      <c r="E79">
        <v>18639.041000000001</v>
      </c>
      <c r="F79">
        <v>14280.046</v>
      </c>
      <c r="G79">
        <v>464.875</v>
      </c>
      <c r="H79">
        <v>8229.4599999999991</v>
      </c>
      <c r="I79">
        <v>70.756</v>
      </c>
      <c r="J79">
        <v>874.12</v>
      </c>
      <c r="K79">
        <v>264.52600000000001</v>
      </c>
      <c r="L79">
        <v>120.343</v>
      </c>
      <c r="M79">
        <v>10414.700000000001</v>
      </c>
      <c r="N79">
        <v>83.367999999999995</v>
      </c>
      <c r="O79">
        <v>32121.224999999999</v>
      </c>
      <c r="P79">
        <v>1988.5050000000001</v>
      </c>
      <c r="Q79">
        <v>727.15</v>
      </c>
      <c r="R79">
        <v>336.09500000000003</v>
      </c>
      <c r="S79">
        <v>4683.2079999999996</v>
      </c>
      <c r="T79">
        <v>2109.8910000000001</v>
      </c>
      <c r="U79">
        <v>7450.817</v>
      </c>
      <c r="V79">
        <v>10097.859</v>
      </c>
      <c r="W79">
        <v>4297.5069999999996</v>
      </c>
      <c r="X79">
        <v>1251.356</v>
      </c>
      <c r="Y79">
        <v>21511.528999999999</v>
      </c>
      <c r="Z79">
        <v>2494.1909999999998</v>
      </c>
      <c r="AA79">
        <v>13062.087</v>
      </c>
      <c r="AB79">
        <v>12046.157999999999</v>
      </c>
      <c r="AC79">
        <v>672.63400000000001</v>
      </c>
      <c r="AD79">
        <v>722.00300000000004</v>
      </c>
      <c r="AE79">
        <v>122.18300000000001</v>
      </c>
      <c r="AF79">
        <v>330.488</v>
      </c>
      <c r="AG79">
        <v>250.63200000000001</v>
      </c>
      <c r="AH79">
        <v>45.475999999999999</v>
      </c>
      <c r="AI79">
        <v>10233.239</v>
      </c>
      <c r="AJ79" s="1" t="s">
        <v>43</v>
      </c>
      <c r="AK79">
        <v>0.88300000000000001</v>
      </c>
      <c r="AL79">
        <v>0.89600000000000002</v>
      </c>
      <c r="AM79">
        <v>0.97099999999999997</v>
      </c>
    </row>
    <row r="80" spans="1:39" x14ac:dyDescent="0.25">
      <c r="A80" t="s">
        <v>110</v>
      </c>
      <c r="B80" t="s">
        <v>132</v>
      </c>
      <c r="C80">
        <v>6181.1710000000003</v>
      </c>
      <c r="D80">
        <v>7415.9840000000004</v>
      </c>
      <c r="E80">
        <v>17817.813999999998</v>
      </c>
      <c r="F80">
        <v>14692.573</v>
      </c>
      <c r="G80">
        <v>343.16</v>
      </c>
      <c r="H80">
        <v>6993.7349999999997</v>
      </c>
      <c r="I80">
        <v>41.722999999999999</v>
      </c>
      <c r="J80">
        <v>425.82</v>
      </c>
      <c r="K80">
        <v>63.17</v>
      </c>
      <c r="L80">
        <v>179.303</v>
      </c>
      <c r="M80">
        <v>11726.201999999999</v>
      </c>
      <c r="N80">
        <v>91.585999999999999</v>
      </c>
      <c r="O80">
        <v>52081.055999999997</v>
      </c>
      <c r="P80">
        <v>1758.4860000000001</v>
      </c>
      <c r="Q80">
        <v>560.16700000000003</v>
      </c>
      <c r="R80">
        <v>770.09100000000001</v>
      </c>
      <c r="S80">
        <v>4299.7389999999996</v>
      </c>
      <c r="T80">
        <v>1902.4179999999999</v>
      </c>
      <c r="U80">
        <v>11442.492</v>
      </c>
      <c r="V80">
        <v>9178.0040000000008</v>
      </c>
      <c r="W80">
        <v>3467.4250000000002</v>
      </c>
      <c r="X80">
        <v>832.58399999999995</v>
      </c>
      <c r="Y80">
        <v>15450.868</v>
      </c>
      <c r="Z80">
        <v>1260.2829999999999</v>
      </c>
      <c r="AA80">
        <v>18450.093000000001</v>
      </c>
      <c r="AB80">
        <v>13123.169</v>
      </c>
      <c r="AC80">
        <v>463.27499999999998</v>
      </c>
      <c r="AD80">
        <v>758.87800000000004</v>
      </c>
      <c r="AE80">
        <v>139.33799999999999</v>
      </c>
      <c r="AF80">
        <v>206.321</v>
      </c>
      <c r="AG80">
        <v>181.02199999999999</v>
      </c>
      <c r="AH80">
        <v>57.119</v>
      </c>
      <c r="AI80">
        <v>23644.781999999999</v>
      </c>
      <c r="AJ80" s="1" t="s">
        <v>43</v>
      </c>
      <c r="AK80">
        <v>0.94799999999999995</v>
      </c>
      <c r="AL80">
        <v>0.95599999999999996</v>
      </c>
      <c r="AM80">
        <v>0.629</v>
      </c>
    </row>
    <row r="81" spans="1:39" x14ac:dyDescent="0.25">
      <c r="A81" t="s">
        <v>122</v>
      </c>
      <c r="B81" t="s">
        <v>59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 s="1" t="s">
        <v>123</v>
      </c>
      <c r="AK81">
        <v>0</v>
      </c>
      <c r="AL81">
        <v>0</v>
      </c>
      <c r="AM81">
        <v>0</v>
      </c>
    </row>
    <row r="82" spans="1:39" x14ac:dyDescent="0.25">
      <c r="A82" t="s">
        <v>124</v>
      </c>
      <c r="B82" t="s">
        <v>59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1</v>
      </c>
      <c r="V82">
        <v>0</v>
      </c>
      <c r="W82">
        <v>0</v>
      </c>
      <c r="X82">
        <v>0</v>
      </c>
      <c r="Y82">
        <v>1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 s="1" t="s">
        <v>123</v>
      </c>
      <c r="AK82">
        <v>0</v>
      </c>
      <c r="AL82">
        <v>0</v>
      </c>
      <c r="AM82">
        <v>0</v>
      </c>
    </row>
    <row r="83" spans="1:39" x14ac:dyDescent="0.25">
      <c r="A83" t="s">
        <v>125</v>
      </c>
      <c r="B83" t="s">
        <v>59</v>
      </c>
      <c r="C83">
        <v>253.352</v>
      </c>
      <c r="D83">
        <v>99.460999999999999</v>
      </c>
      <c r="E83">
        <v>560.15099999999995</v>
      </c>
      <c r="F83">
        <v>1768.566</v>
      </c>
      <c r="G83">
        <v>111.73699999999999</v>
      </c>
      <c r="H83">
        <v>51.713999999999999</v>
      </c>
      <c r="I83">
        <v>43.375999999999998</v>
      </c>
      <c r="J83">
        <v>226.51400000000001</v>
      </c>
      <c r="K83">
        <v>103.116</v>
      </c>
      <c r="L83">
        <v>1401.172</v>
      </c>
      <c r="M83">
        <v>79.734999999999999</v>
      </c>
      <c r="N83">
        <v>212.99199999999999</v>
      </c>
      <c r="O83">
        <v>478.62799999999999</v>
      </c>
      <c r="P83">
        <v>653.17899999999997</v>
      </c>
      <c r="Q83">
        <v>29.396000000000001</v>
      </c>
      <c r="R83">
        <v>71.421000000000006</v>
      </c>
      <c r="S83">
        <v>601.274</v>
      </c>
      <c r="T83">
        <v>143.81700000000001</v>
      </c>
      <c r="U83">
        <v>92.38</v>
      </c>
      <c r="V83">
        <v>562.97900000000004</v>
      </c>
      <c r="W83">
        <v>226.553</v>
      </c>
      <c r="X83">
        <v>35.561</v>
      </c>
      <c r="Y83">
        <v>124.474</v>
      </c>
      <c r="Z83">
        <v>57.905999999999999</v>
      </c>
      <c r="AA83">
        <v>788.57899999999995</v>
      </c>
      <c r="AB83">
        <v>92.111999999999995</v>
      </c>
      <c r="AC83">
        <v>375.49700000000001</v>
      </c>
      <c r="AD83">
        <v>397.25</v>
      </c>
      <c r="AE83">
        <v>498.14100000000002</v>
      </c>
      <c r="AF83">
        <v>405.45699999999999</v>
      </c>
      <c r="AG83">
        <v>210.19300000000001</v>
      </c>
      <c r="AH83">
        <v>76.873999999999995</v>
      </c>
      <c r="AI83">
        <v>150.00299999999999</v>
      </c>
      <c r="AJ83" s="1" t="s">
        <v>123</v>
      </c>
      <c r="AK83">
        <v>0</v>
      </c>
      <c r="AL83">
        <v>0</v>
      </c>
      <c r="AM83">
        <v>0</v>
      </c>
    </row>
    <row r="85" spans="1:39" x14ac:dyDescent="0.25">
      <c r="B85" s="2"/>
    </row>
    <row r="86" spans="1:39" x14ac:dyDescent="0.25">
      <c r="A86" s="4" t="s">
        <v>133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</row>
    <row r="87" spans="1:39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</row>
  </sheetData>
  <sortState ref="A3:AI80">
    <sortCondition ref="B3:B80"/>
  </sortState>
  <mergeCells count="1">
    <mergeCell ref="A86:V87"/>
  </mergeCells>
  <conditionalFormatting sqref="B1 B3:B85 B88:B1048576">
    <cfRule type="cellIs" dxfId="11" priority="7" operator="equal">
      <formula>"Refractory"</formula>
    </cfRule>
    <cfRule type="cellIs" dxfId="10" priority="8" operator="equal">
      <formula>"Relapsed"</formula>
    </cfRule>
    <cfRule type="cellIs" dxfId="9" priority="9" operator="equal">
      <formula>"snaive"</formula>
    </cfRule>
    <cfRule type="cellIs" dxfId="8" priority="10" operator="equal">
      <formula>"Asymptomatic"</formula>
    </cfRule>
    <cfRule type="cellIs" dxfId="7" priority="11" operator="equal">
      <formula>"Normal"</formula>
    </cfRule>
    <cfRule type="cellIs" dxfId="6" priority="12" operator="equal">
      <formula>"Asymptomatic"</formula>
    </cfRule>
  </conditionalFormatting>
  <conditionalFormatting sqref="B2">
    <cfRule type="cellIs" dxfId="5" priority="1" operator="equal">
      <formula>"Refractory"</formula>
    </cfRule>
    <cfRule type="cellIs" dxfId="4" priority="2" operator="equal">
      <formula>"Relapsed"</formula>
    </cfRule>
    <cfRule type="cellIs" dxfId="3" priority="3" operator="equal">
      <formula>"snaive"</formula>
    </cfRule>
    <cfRule type="cellIs" dxfId="2" priority="4" operator="equal">
      <formula>"Asymptomatic"</formula>
    </cfRule>
    <cfRule type="cellIs" dxfId="1" priority="5" operator="equal">
      <formula>"Normal"</formula>
    </cfRule>
    <cfRule type="cellIs" dxfId="0" priority="6" operator="equal">
      <formula>"Asymptomatic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tte</dc:creator>
  <cp:lastModifiedBy>Juliette</cp:lastModifiedBy>
  <dcterms:created xsi:type="dcterms:W3CDTF">2017-05-01T03:37:27Z</dcterms:created>
  <dcterms:modified xsi:type="dcterms:W3CDTF">2018-03-05T01:22:53Z</dcterms:modified>
</cp:coreProperties>
</file>